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mmary of repeat elements" sheetId="1" state="visible" r:id="rId2"/>
    <sheet name="Repeat elements by database" sheetId="2" state="visible" r:id="rId3"/>
    <sheet name="TREP categori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6" uniqueCount="376">
  <si>
    <t xml:space="preserve">TREP category</t>
  </si>
  <si>
    <t xml:space="preserve">Number of SRs</t>
  </si>
  <si>
    <t xml:space="preserve">% of all SRs</t>
  </si>
  <si>
    <t xml:space="preserve">% of all TE elements</t>
  </si>
  <si>
    <t xml:space="preserve">Identified SRs / database</t>
  </si>
  <si>
    <t xml:space="preserve"> </t>
  </si>
  <si>
    <t xml:space="preserve">DNA_transposon/Helitron</t>
  </si>
  <si>
    <t xml:space="preserve">DNA_transposon/Helitron/helitron</t>
  </si>
  <si>
    <t xml:space="preserve">TREP Repeat DB</t>
  </si>
  <si>
    <t xml:space="preserve">DNA_transposon/TIR</t>
  </si>
  <si>
    <t xml:space="preserve">DNA_transposon/TIR/CACTA</t>
  </si>
  <si>
    <t xml:space="preserve">Rice Repeat DB</t>
  </si>
  <si>
    <t xml:space="preserve">DNA_transposon/TIR/Harbinger</t>
  </si>
  <si>
    <t xml:space="preserve">Rice TE Gene DB</t>
  </si>
  <si>
    <t xml:space="preserve">DNA_transposon/TIR/HAT</t>
  </si>
  <si>
    <t xml:space="preserve">Cereal NT DB</t>
  </si>
  <si>
    <t xml:space="preserve">DNA_transposon/TIR/Mariner</t>
  </si>
  <si>
    <t xml:space="preserve">Rye revolver TE element</t>
  </si>
  <si>
    <t xml:space="preserve">DNA_transposon/TIR/Mutator</t>
  </si>
  <si>
    <t xml:space="preserve">SSR elements</t>
  </si>
  <si>
    <t xml:space="preserve">DNA_transposon/TIR/unknown</t>
  </si>
  <si>
    <t xml:space="preserve">Total number of RE related SRs.</t>
  </si>
  <si>
    <t xml:space="preserve">DNA_transposon/unknown</t>
  </si>
  <si>
    <t xml:space="preserve">DNA_transposon/unknown/unknown</t>
  </si>
  <si>
    <t xml:space="preserve">Retrotransposon/LTR</t>
  </si>
  <si>
    <t xml:space="preserve">Retrotransposon/LTR/Copia</t>
  </si>
  <si>
    <t xml:space="preserve">Retrotransposon/LTR/Gypsy</t>
  </si>
  <si>
    <t xml:space="preserve">Retrotransposon/LTR/unknown</t>
  </si>
  <si>
    <t xml:space="preserve">Retrotransposon/LINE</t>
  </si>
  <si>
    <t xml:space="preserve">Retrotransposon/LINE/unknown</t>
  </si>
  <si>
    <t xml:space="preserve">Retrotransposon/SINE</t>
  </si>
  <si>
    <t xml:space="preserve">Retrotransposon/SINE/unknown</t>
  </si>
  <si>
    <t xml:space="preserve">Unknown</t>
  </si>
  <si>
    <t xml:space="preserve">unknown/unknown/unknown</t>
  </si>
  <si>
    <t xml:space="preserve">Rye revolver</t>
  </si>
  <si>
    <t xml:space="preserve">revolver</t>
  </si>
  <si>
    <t xml:space="preserve">Total number of SRs</t>
  </si>
  <si>
    <t xml:space="preserve">Number of repeat related SRs</t>
  </si>
  <si>
    <t xml:space="preserve">Repeat elements sorted by category</t>
  </si>
  <si>
    <t xml:space="preserve">Repeat elements sorted by frequency</t>
  </si>
  <si>
    <t xml:space="preserve">category</t>
  </si>
  <si>
    <t xml:space="preserve">class</t>
  </si>
  <si>
    <t xml:space="preserve">flag</t>
  </si>
  <si>
    <t xml:space="preserve">% of repeat elements</t>
  </si>
  <si>
    <t xml:space="preserve">DNA_transposon/Helitron/Helitron</t>
  </si>
  <si>
    <t xml:space="preserve">Hector</t>
  </si>
  <si>
    <t xml:space="preserve">Sabrina</t>
  </si>
  <si>
    <t xml:space="preserve">Helios</t>
  </si>
  <si>
    <t xml:space="preserve">WHAM</t>
  </si>
  <si>
    <t xml:space="preserve">Paddington</t>
  </si>
  <si>
    <t xml:space="preserve">Wilma</t>
  </si>
  <si>
    <t xml:space="preserve">Alfred</t>
  </si>
  <si>
    <t xml:space="preserve">Sabine</t>
  </si>
  <si>
    <t xml:space="preserve">Balduin</t>
  </si>
  <si>
    <t xml:space="preserve">Jorge</t>
  </si>
  <si>
    <t xml:space="preserve">Benito</t>
  </si>
  <si>
    <t xml:space="preserve">Cereba</t>
  </si>
  <si>
    <t xml:space="preserve">Boris</t>
  </si>
  <si>
    <t xml:space="preserve">Angela</t>
  </si>
  <si>
    <t xml:space="preserve">Byron</t>
  </si>
  <si>
    <t xml:space="preserve">Egug</t>
  </si>
  <si>
    <t xml:space="preserve">Calvin</t>
  </si>
  <si>
    <t xml:space="preserve">Fatima</t>
  </si>
  <si>
    <t xml:space="preserve">Caspar</t>
  </si>
  <si>
    <t xml:space="preserve">unnamed</t>
  </si>
  <si>
    <t xml:space="preserve">Barbara</t>
  </si>
  <si>
    <t xml:space="preserve">Clifford</t>
  </si>
  <si>
    <t xml:space="preserve">Sakura</t>
  </si>
  <si>
    <t xml:space="preserve">Conan</t>
  </si>
  <si>
    <t xml:space="preserve">Erika</t>
  </si>
  <si>
    <t xml:space="preserve">Dagobert</t>
  </si>
  <si>
    <t xml:space="preserve">Laura</t>
  </si>
  <si>
    <t xml:space="preserve">Donald</t>
  </si>
  <si>
    <t xml:space="preserve">Derami</t>
  </si>
  <si>
    <t xml:space="preserve">En/Spm</t>
  </si>
  <si>
    <t xml:space="preserve">WIS</t>
  </si>
  <si>
    <t xml:space="preserve">Sumana</t>
  </si>
  <si>
    <t xml:space="preserve">expressed</t>
  </si>
  <si>
    <t xml:space="preserve">Romani</t>
  </si>
  <si>
    <t xml:space="preserve">Enac</t>
  </si>
  <si>
    <t xml:space="preserve">Pavel</t>
  </si>
  <si>
    <t xml:space="preserve">En-Spm</t>
  </si>
  <si>
    <t xml:space="preserve">Maximus</t>
  </si>
  <si>
    <t xml:space="preserve">Eric</t>
  </si>
  <si>
    <t xml:space="preserve">Fergat</t>
  </si>
  <si>
    <t xml:space="preserve">Nusif</t>
  </si>
  <si>
    <t xml:space="preserve">Francis</t>
  </si>
  <si>
    <t xml:space="preserve">Ifis</t>
  </si>
  <si>
    <t xml:space="preserve">Gaston</t>
  </si>
  <si>
    <t xml:space="preserve">Hamlet</t>
  </si>
  <si>
    <t xml:space="preserve">TAT1</t>
  </si>
  <si>
    <t xml:space="preserve">Surya</t>
  </si>
  <si>
    <t xml:space="preserve">Heyjude</t>
  </si>
  <si>
    <t xml:space="preserve">BAGY2</t>
  </si>
  <si>
    <t xml:space="preserve">Isaac</t>
  </si>
  <si>
    <t xml:space="preserve">Daniela</t>
  </si>
  <si>
    <t xml:space="preserve">Isidor</t>
  </si>
  <si>
    <t xml:space="preserve">Sumaya</t>
  </si>
  <si>
    <t xml:space="preserve">Ivan</t>
  </si>
  <si>
    <t xml:space="preserve">Danae</t>
  </si>
  <si>
    <t xml:space="preserve">Janus</t>
  </si>
  <si>
    <t xml:space="preserve">Latidu</t>
  </si>
  <si>
    <t xml:space="preserve">Joey</t>
  </si>
  <si>
    <t xml:space="preserve">Quinta</t>
  </si>
  <si>
    <t xml:space="preserve">Carmilla</t>
  </si>
  <si>
    <t xml:space="preserve">Jude</t>
  </si>
  <si>
    <t xml:space="preserve">Jeli</t>
  </si>
  <si>
    <t xml:space="preserve">Kane</t>
  </si>
  <si>
    <t xml:space="preserve">Inga</t>
  </si>
  <si>
    <t xml:space="preserve">Mandrake</t>
  </si>
  <si>
    <t xml:space="preserve">Eugene</t>
  </si>
  <si>
    <t xml:space="preserve">Manor</t>
  </si>
  <si>
    <t xml:space="preserve">Revolver</t>
  </si>
  <si>
    <t xml:space="preserve">Nico</t>
  </si>
  <si>
    <t xml:space="preserve">Claudia</t>
  </si>
  <si>
    <t xml:space="preserve">Oswald</t>
  </si>
  <si>
    <t xml:space="preserve">BAGY1</t>
  </si>
  <si>
    <t xml:space="preserve">Preston</t>
  </si>
  <si>
    <t xml:space="preserve">Sandro</t>
  </si>
  <si>
    <t xml:space="preserve">Seamus</t>
  </si>
  <si>
    <t xml:space="preserve">Sherlock</t>
  </si>
  <si>
    <t xml:space="preserve">Sherman</t>
  </si>
  <si>
    <t xml:space="preserve">Bilby</t>
  </si>
  <si>
    <t xml:space="preserve">Xalax</t>
  </si>
  <si>
    <t xml:space="preserve">TAT2</t>
  </si>
  <si>
    <t xml:space="preserve">Ginger</t>
  </si>
  <si>
    <t xml:space="preserve">TAT3</t>
  </si>
  <si>
    <t xml:space="preserve">Vincent</t>
  </si>
  <si>
    <t xml:space="preserve">TAT4</t>
  </si>
  <si>
    <t xml:space="preserve">BARE1</t>
  </si>
  <si>
    <t xml:space="preserve">TAT5</t>
  </si>
  <si>
    <t xml:space="preserve">Romana</t>
  </si>
  <si>
    <t xml:space="preserve">Hawi</t>
  </si>
  <si>
    <t xml:space="preserve">Deimos</t>
  </si>
  <si>
    <t xml:space="preserve">Demeter</t>
  </si>
  <si>
    <t xml:space="preserve">VincentTIR</t>
  </si>
  <si>
    <t xml:space="preserve">Karin</t>
  </si>
  <si>
    <t xml:space="preserve">Coeus</t>
  </si>
  <si>
    <t xml:space="preserve">Islay</t>
  </si>
  <si>
    <t xml:space="preserve">Jura</t>
  </si>
  <si>
    <t xml:space="preserve">Lila</t>
  </si>
  <si>
    <t xml:space="preserve">Kerberos</t>
  </si>
  <si>
    <t xml:space="preserve">Sukkula</t>
  </si>
  <si>
    <t xml:space="preserve">Kong</t>
  </si>
  <si>
    <t xml:space="preserve">Orpheus</t>
  </si>
  <si>
    <t xml:space="preserve">OsKong</t>
  </si>
  <si>
    <t xml:space="preserve">Pong</t>
  </si>
  <si>
    <t xml:space="preserve">Rong</t>
  </si>
  <si>
    <t xml:space="preserve">Gujog</t>
  </si>
  <si>
    <t xml:space="preserve">Victor</t>
  </si>
  <si>
    <t xml:space="preserve">Xenon</t>
  </si>
  <si>
    <t xml:space="preserve">Thalos</t>
  </si>
  <si>
    <t xml:space="preserve">Zong</t>
  </si>
  <si>
    <t xml:space="preserve">Ac/Ds</t>
  </si>
  <si>
    <t xml:space="preserve">Aurec</t>
  </si>
  <si>
    <t xml:space="preserve">TAR2</t>
  </si>
  <si>
    <t xml:space="preserve">George</t>
  </si>
  <si>
    <t xml:space="preserve">Xabor</t>
  </si>
  <si>
    <t xml:space="preserve">Harper</t>
  </si>
  <si>
    <t xml:space="preserve">Aison</t>
  </si>
  <si>
    <t xml:space="preserve">Cassandra</t>
  </si>
  <si>
    <t xml:space="preserve">Antonio</t>
  </si>
  <si>
    <t xml:space="preserve">Lisa</t>
  </si>
  <si>
    <t xml:space="preserve">Arran</t>
  </si>
  <si>
    <t xml:space="preserve">Athos</t>
  </si>
  <si>
    <t xml:space="preserve">Democles</t>
  </si>
  <si>
    <t xml:space="preserve">Eos</t>
  </si>
  <si>
    <t xml:space="preserve">Ale</t>
  </si>
  <si>
    <t xml:space="preserve">Stasy</t>
  </si>
  <si>
    <t xml:space="preserve">Fortuna</t>
  </si>
  <si>
    <t xml:space="preserve">XC</t>
  </si>
  <si>
    <t xml:space="preserve">Hades</t>
  </si>
  <si>
    <t xml:space="preserve">Icarus</t>
  </si>
  <si>
    <t xml:space="preserve">Leojyg</t>
  </si>
  <si>
    <t xml:space="preserve">Jason</t>
  </si>
  <si>
    <t xml:space="preserve">Usier</t>
  </si>
  <si>
    <t xml:space="preserve">Marius</t>
  </si>
  <si>
    <t xml:space="preserve">Mercia</t>
  </si>
  <si>
    <t xml:space="preserve">Walter</t>
  </si>
  <si>
    <t xml:space="preserve">MITE</t>
  </si>
  <si>
    <t xml:space="preserve">Rada</t>
  </si>
  <si>
    <t xml:space="preserve">Oleus</t>
  </si>
  <si>
    <t xml:space="preserve">Vagabond</t>
  </si>
  <si>
    <t xml:space="preserve">Pan</t>
  </si>
  <si>
    <t xml:space="preserve">Valerie</t>
  </si>
  <si>
    <t xml:space="preserve">Phoebus</t>
  </si>
  <si>
    <t xml:space="preserve">Pluto</t>
  </si>
  <si>
    <t xml:space="preserve">Polyphemus</t>
  </si>
  <si>
    <t xml:space="preserve">Miuse</t>
  </si>
  <si>
    <t xml:space="preserve">Stolos</t>
  </si>
  <si>
    <t xml:space="preserve">Xenos</t>
  </si>
  <si>
    <t xml:space="preserve">Stowaway MITE</t>
  </si>
  <si>
    <t xml:space="preserve">Tantalos</t>
  </si>
  <si>
    <t xml:space="preserve">Sasanda</t>
  </si>
  <si>
    <t xml:space="preserve">Veju</t>
  </si>
  <si>
    <t xml:space="preserve">Haight</t>
  </si>
  <si>
    <t xml:space="preserve">Olivia</t>
  </si>
  <si>
    <t xml:space="preserve">Annie</t>
  </si>
  <si>
    <t xml:space="preserve">Apollo</t>
  </si>
  <si>
    <t xml:space="preserve">Xalas</t>
  </si>
  <si>
    <t xml:space="preserve">Argo</t>
  </si>
  <si>
    <t xml:space="preserve">Artem</t>
  </si>
  <si>
    <t xml:space="preserve">Argus</t>
  </si>
  <si>
    <t xml:space="preserve">Jela</t>
  </si>
  <si>
    <t xml:space="preserve">Charon</t>
  </si>
  <si>
    <t xml:space="preserve">Alexandra</t>
  </si>
  <si>
    <t xml:space="preserve">Gerald</t>
  </si>
  <si>
    <t xml:space="preserve">Hermes</t>
  </si>
  <si>
    <t xml:space="preserve">HORMU</t>
  </si>
  <si>
    <t xml:space="preserve">HORMU2</t>
  </si>
  <si>
    <t xml:space="preserve">Joseph</t>
  </si>
  <si>
    <t xml:space="preserve">Lara</t>
  </si>
  <si>
    <t xml:space="preserve">Murray</t>
  </si>
  <si>
    <t xml:space="preserve">Zuhra</t>
  </si>
  <si>
    <t xml:space="preserve">Oscar</t>
  </si>
  <si>
    <t xml:space="preserve">Pilifon</t>
  </si>
  <si>
    <t xml:space="preserve">Remus</t>
  </si>
  <si>
    <t xml:space="preserve">Rhea</t>
  </si>
  <si>
    <t xml:space="preserve">Isabelle</t>
  </si>
  <si>
    <t xml:space="preserve">Spring</t>
  </si>
  <si>
    <t xml:space="preserve">Troy</t>
  </si>
  <si>
    <t xml:space="preserve">Oref</t>
  </si>
  <si>
    <t xml:space="preserve">Ramona</t>
  </si>
  <si>
    <t xml:space="preserve">Bianca</t>
  </si>
  <si>
    <t xml:space="preserve">Vacuna</t>
  </si>
  <si>
    <t xml:space="preserve">TAR1</t>
  </si>
  <si>
    <t xml:space="preserve">Zeus</t>
  </si>
  <si>
    <t xml:space="preserve">Ikya</t>
  </si>
  <si>
    <t xml:space="preserve">Belus</t>
  </si>
  <si>
    <t xml:space="preserve">Yvonne</t>
  </si>
  <si>
    <t xml:space="preserve">Erato</t>
  </si>
  <si>
    <t xml:space="preserve">Heidi</t>
  </si>
  <si>
    <t xml:space="preserve">Nisos</t>
  </si>
  <si>
    <t xml:space="preserve">Buhui</t>
  </si>
  <si>
    <t xml:space="preserve">Reina</t>
  </si>
  <si>
    <t xml:space="preserve">Castaway</t>
  </si>
  <si>
    <t xml:space="preserve">Ditto</t>
  </si>
  <si>
    <t xml:space="preserve">Giselle</t>
  </si>
  <si>
    <t xml:space="preserve">Kiddo</t>
  </si>
  <si>
    <t xml:space="preserve">Lolaog</t>
  </si>
  <si>
    <t xml:space="preserve">Misenos</t>
  </si>
  <si>
    <t xml:space="preserve">Mordred</t>
  </si>
  <si>
    <t xml:space="preserve">Pangrangja</t>
  </si>
  <si>
    <t xml:space="preserve">HORPIA2</t>
  </si>
  <si>
    <t xml:space="preserve">Ping</t>
  </si>
  <si>
    <t xml:space="preserve">Talisker</t>
  </si>
  <si>
    <t xml:space="preserve">HORGY</t>
  </si>
  <si>
    <t xml:space="preserve">TaiI</t>
  </si>
  <si>
    <t xml:space="preserve">XI</t>
  </si>
  <si>
    <t xml:space="preserve">Xusag</t>
  </si>
  <si>
    <t xml:space="preserve">Xitos</t>
  </si>
  <si>
    <t xml:space="preserve">Youren</t>
  </si>
  <si>
    <t xml:space="preserve">Sandra </t>
  </si>
  <si>
    <t xml:space="preserve">BALN2</t>
  </si>
  <si>
    <t xml:space="preserve">BLIN</t>
  </si>
  <si>
    <t xml:space="preserve">Emma</t>
  </si>
  <si>
    <t xml:space="preserve">Inav</t>
  </si>
  <si>
    <t xml:space="preserve">Mara</t>
  </si>
  <si>
    <t xml:space="preserve">Morpheus</t>
  </si>
  <si>
    <t xml:space="preserve">Gina</t>
  </si>
  <si>
    <t xml:space="preserve">Nadine</t>
  </si>
  <si>
    <t xml:space="preserve">Ida</t>
  </si>
  <si>
    <t xml:space="preserve">Nala</t>
  </si>
  <si>
    <t xml:space="preserve">Nicole</t>
  </si>
  <si>
    <t xml:space="preserve">XIR</t>
  </si>
  <si>
    <t xml:space="preserve">Ophelia</t>
  </si>
  <si>
    <t xml:space="preserve">Varna</t>
  </si>
  <si>
    <t xml:space="preserve">Paula</t>
  </si>
  <si>
    <t xml:space="preserve">Xanti</t>
  </si>
  <si>
    <t xml:space="preserve">Persephone</t>
  </si>
  <si>
    <t xml:space="preserve">Herman</t>
  </si>
  <si>
    <t xml:space="preserve">Xian</t>
  </si>
  <si>
    <t xml:space="preserve">RILN4</t>
  </si>
  <si>
    <t xml:space="preserve">Elena</t>
  </si>
  <si>
    <t xml:space="preserve">RILN5</t>
  </si>
  <si>
    <t xml:space="preserve">RILN6</t>
  </si>
  <si>
    <t xml:space="preserve">Sara</t>
  </si>
  <si>
    <t xml:space="preserve">Xumet</t>
  </si>
  <si>
    <t xml:space="preserve">Geneva</t>
  </si>
  <si>
    <t xml:space="preserve">Yolanda</t>
  </si>
  <si>
    <t xml:space="preserve">Anna</t>
  </si>
  <si>
    <t xml:space="preserve">Boba</t>
  </si>
  <si>
    <t xml:space="preserve">BARE</t>
  </si>
  <si>
    <t xml:space="preserve">Eway</t>
  </si>
  <si>
    <t xml:space="preserve">TAR3</t>
  </si>
  <si>
    <t xml:space="preserve">Michelle</t>
  </si>
  <si>
    <t xml:space="preserve">Danica</t>
  </si>
  <si>
    <t xml:space="preserve">Iapetus</t>
  </si>
  <si>
    <t xml:space="preserve">RIRE7</t>
  </si>
  <si>
    <t xml:space="preserve">Georgia</t>
  </si>
  <si>
    <t xml:space="preserve">Glenda</t>
  </si>
  <si>
    <t xml:space="preserve">XG</t>
  </si>
  <si>
    <t xml:space="preserve">kangourou</t>
  </si>
  <si>
    <t xml:space="preserve">Hopscotch</t>
  </si>
  <si>
    <t xml:space="preserve">HORPIA</t>
  </si>
  <si>
    <t xml:space="preserve">Ikeros</t>
  </si>
  <si>
    <t xml:space="preserve">RIRE1</t>
  </si>
  <si>
    <t xml:space="preserve">Ivana</t>
  </si>
  <si>
    <t xml:space="preserve">Kasia</t>
  </si>
  <si>
    <t xml:space="preserve">Martin</t>
  </si>
  <si>
    <t xml:space="preserve">Liuling</t>
  </si>
  <si>
    <t xml:space="preserve">Xevox</t>
  </si>
  <si>
    <t xml:space="preserve">RIRE5</t>
  </si>
  <si>
    <t xml:space="preserve">Rita</t>
  </si>
  <si>
    <t xml:space="preserve">TAR4</t>
  </si>
  <si>
    <t xml:space="preserve">Ronda</t>
  </si>
  <si>
    <t xml:space="preserve">Zenia</t>
  </si>
  <si>
    <t xml:space="preserve">BAGY</t>
  </si>
  <si>
    <t xml:space="preserve">Jody</t>
  </si>
  <si>
    <t xml:space="preserve">Bargy</t>
  </si>
  <si>
    <t xml:space="preserve">Xobar</t>
  </si>
  <si>
    <t xml:space="preserve">Dearmi</t>
  </si>
  <si>
    <t xml:space="preserve">dingo</t>
  </si>
  <si>
    <t xml:space="preserve">Xusuf</t>
  </si>
  <si>
    <t xml:space="preserve">Nancy</t>
  </si>
  <si>
    <t xml:space="preserve">Enuc</t>
  </si>
  <si>
    <t xml:space="preserve">Afa</t>
  </si>
  <si>
    <t xml:space="preserve">Milton</t>
  </si>
  <si>
    <t xml:space="preserve">OsTaz</t>
  </si>
  <si>
    <t xml:space="preserve">RIRE142</t>
  </si>
  <si>
    <t xml:space="preserve">RIRE146</t>
  </si>
  <si>
    <t xml:space="preserve">RIRE176</t>
  </si>
  <si>
    <t xml:space="preserve">RIRE177</t>
  </si>
  <si>
    <t xml:space="preserve">RIRE179</t>
  </si>
  <si>
    <t xml:space="preserve">RIRE3</t>
  </si>
  <si>
    <t xml:space="preserve">Wham</t>
  </si>
  <si>
    <t xml:space="preserve">RIRE8A</t>
  </si>
  <si>
    <t xml:space="preserve">RIRE8B</t>
  </si>
  <si>
    <t xml:space="preserve">Horus</t>
  </si>
  <si>
    <t xml:space="preserve">centromeric</t>
  </si>
  <si>
    <t xml:space="preserve">Yasmin</t>
  </si>
  <si>
    <t xml:space="preserve">Au</t>
  </si>
  <si>
    <t xml:space="preserve">Dido</t>
  </si>
  <si>
    <t xml:space="preserve">Hikkoshi</t>
  </si>
  <si>
    <t xml:space="preserve">Xajek</t>
  </si>
  <si>
    <t xml:space="preserve">Karma</t>
  </si>
  <si>
    <t xml:space="preserve">Kulkuri</t>
  </si>
  <si>
    <t xml:space="preserve">Nikita</t>
  </si>
  <si>
    <t xml:space="preserve">Squiq</t>
  </si>
  <si>
    <t xml:space="preserve">Sine</t>
  </si>
  <si>
    <t xml:space="preserve">HSATII</t>
  </si>
  <si>
    <t xml:space="preserve">Ladon</t>
  </si>
  <si>
    <t xml:space="preserve">Morgane</t>
  </si>
  <si>
    <t xml:space="preserve">subtelomeric</t>
  </si>
  <si>
    <t xml:space="preserve">telomeric</t>
  </si>
  <si>
    <t xml:space="preserve">dispersed repeat</t>
  </si>
  <si>
    <t xml:space="preserve">tandem repeat</t>
  </si>
  <si>
    <t xml:space="preserve">telomer</t>
  </si>
  <si>
    <t xml:space="preserve">X1</t>
  </si>
  <si>
    <t xml:space="preserve">TREP database</t>
  </si>
  <si>
    <t xml:space="preserve">Rice -repeat database</t>
  </si>
  <si>
    <t xml:space="preserve">Rice TE-genes</t>
  </si>
  <si>
    <t xml:space="preserve">Rye Revolver</t>
  </si>
  <si>
    <t xml:space="preserve">Cereal NT</t>
  </si>
  <si>
    <t xml:space="preserve">TREP database categories</t>
  </si>
  <si>
    <t xml:space="preserve"># of categories in DB</t>
  </si>
  <si>
    <t xml:space="preserve">FOUND</t>
  </si>
  <si>
    <t xml:space="preserve">%</t>
  </si>
  <si>
    <t xml:space="preserve">Class 1</t>
  </si>
  <si>
    <t xml:space="preserve">Retrotransposon, LTR, Copia </t>
  </si>
  <si>
    <t xml:space="preserve">Retrotransposon, LTR, Gypsy </t>
  </si>
  <si>
    <t xml:space="preserve">Retrotransposon, LTR, unknown </t>
  </si>
  <si>
    <t xml:space="preserve">Retrotransposon, LINE, unknown </t>
  </si>
  <si>
    <t xml:space="preserve">Retrotransposon, SINE, unknown </t>
  </si>
  <si>
    <t xml:space="preserve">Class 2</t>
  </si>
  <si>
    <t xml:space="preserve">DNA transposon, Helitron, Helitron </t>
  </si>
  <si>
    <t xml:space="preserve">DNA transposon, TIR, CACTA </t>
  </si>
  <si>
    <t xml:space="preserve">DNA transposon, TIR, Harbinger </t>
  </si>
  <si>
    <t xml:space="preserve">DNA transposon, TIR, HAT </t>
  </si>
  <si>
    <t xml:space="preserve">DNA transposon, TIR, Mariner </t>
  </si>
  <si>
    <t xml:space="preserve">DNA transposon, TIR, Mutator </t>
  </si>
  <si>
    <t xml:space="preserve">DNA transposon, TIR, unknown </t>
  </si>
  <si>
    <t xml:space="preserve">DNA transposon, unknown, unknown </t>
  </si>
  <si>
    <t xml:space="preserve">Non-classified</t>
  </si>
  <si>
    <t xml:space="preserve">unknown, unknown, unknown </t>
  </si>
  <si>
    <t xml:space="preserve">Total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000"/>
    <numFmt numFmtId="167" formatCode="0"/>
    <numFmt numFmtId="168" formatCode="0.00"/>
    <numFmt numFmtId="169" formatCode="0.000"/>
    <numFmt numFmtId="170" formatCode="0.0"/>
    <numFmt numFmtId="171" formatCode="General"/>
  </numFmts>
  <fonts count="20">
    <font>
      <sz val="8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FFCC00"/>
      <name val="Arial"/>
      <family val="2"/>
    </font>
    <font>
      <sz val="8"/>
      <name val="Arial"/>
      <family val="2"/>
    </font>
    <font>
      <b val="true"/>
      <sz val="8"/>
      <color rgb="FFFFCC99"/>
      <name val="Arial"/>
      <family val="2"/>
    </font>
    <font>
      <b val="true"/>
      <sz val="8"/>
      <name val="Arial"/>
      <family val="2"/>
    </font>
    <font>
      <b val="true"/>
      <sz val="8"/>
      <color rgb="FF0000FF"/>
      <name val="Arial"/>
      <family val="2"/>
    </font>
    <font>
      <b val="true"/>
      <sz val="8"/>
      <color rgb="FF993366"/>
      <name val="Courier New"/>
      <family val="3"/>
    </font>
    <font>
      <b val="true"/>
      <sz val="8"/>
      <color rgb="FFFFCC00"/>
      <name val="Courier New"/>
      <family val="3"/>
    </font>
    <font>
      <b val="true"/>
      <sz val="8"/>
      <name val="Courier New"/>
      <family val="3"/>
    </font>
    <font>
      <b val="true"/>
      <sz val="8"/>
      <color rgb="FFFF0000"/>
      <name val="Arial"/>
      <family val="2"/>
    </font>
    <font>
      <b val="true"/>
      <sz val="8"/>
      <color rgb="FFFF0000"/>
      <name val="Courier New"/>
      <family val="3"/>
    </font>
    <font>
      <sz val="8"/>
      <color rgb="FFFF0000"/>
      <name val="Arial"/>
      <family val="2"/>
    </font>
    <font>
      <b val="true"/>
      <sz val="12"/>
      <color rgb="FFFFCC00"/>
      <name val="Arial"/>
      <family val="2"/>
    </font>
    <font>
      <sz val="8"/>
      <color rgb="FFFFCC00"/>
      <name val="Arial"/>
      <family val="2"/>
    </font>
    <font>
      <b val="true"/>
      <sz val="8"/>
      <color rgb="FFFF9900"/>
      <name val="Arial"/>
      <family val="2"/>
    </font>
    <font>
      <sz val="8"/>
      <color rgb="FFFF00FF"/>
      <name val="Arial"/>
      <family val="2"/>
    </font>
    <font>
      <sz val="8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FFFF99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3" topLeftCell="A24" activePane="bottomLeft" state="frozen"/>
      <selection pane="topLeft" activeCell="A1" activeCellId="0" sqref="A1"/>
      <selection pane="bottomLeft" activeCell="A24" activeCellId="0" sqref="A24:IV24"/>
    </sheetView>
  </sheetViews>
  <sheetFormatPr defaultColWidth="9.296875" defaultRowHeight="12" zeroHeight="false" outlineLevelRow="0" outlineLevelCol="0"/>
  <cols>
    <col collapsed="false" customWidth="true" hidden="false" outlineLevel="0" max="1" min="1" style="0" width="27.74"/>
    <col collapsed="false" customWidth="true" hidden="false" outlineLevel="0" max="2" min="2" style="0" width="19.99"/>
    <col collapsed="false" customWidth="true" hidden="false" outlineLevel="0" max="3" min="3" style="0" width="7.87"/>
    <col collapsed="false" customWidth="true" hidden="false" outlineLevel="0" max="4" min="4" style="0" width="11.86"/>
    <col collapsed="false" customWidth="true" hidden="false" outlineLevel="0" max="5" min="5" style="0" width="10.36"/>
    <col collapsed="false" customWidth="true" hidden="false" outlineLevel="0" max="6" min="6" style="0" width="15.74"/>
    <col collapsed="false" customWidth="true" hidden="false" outlineLevel="0" max="7" min="7" style="0" width="2.24"/>
    <col collapsed="false" customWidth="true" hidden="false" outlineLevel="0" max="8" min="8" style="0" width="22.99"/>
    <col collapsed="false" customWidth="true" hidden="false" outlineLevel="0" max="9" min="9" style="0" width="7.99"/>
    <col collapsed="false" customWidth="true" hidden="false" outlineLevel="0" max="10" min="10" style="0" width="11.86"/>
    <col collapsed="false" customWidth="true" hidden="false" outlineLevel="0" max="11" min="11" style="0" width="17.49"/>
    <col collapsed="false" customWidth="true" hidden="false" outlineLevel="0" max="12" min="12" style="0" width="2.11"/>
  </cols>
  <sheetData>
    <row r="1" customFormat="false" ht="12.75" hidden="false" customHeight="false" outlineLevel="0" collapsed="false">
      <c r="A1" s="1" t="s">
        <v>0</v>
      </c>
      <c r="B1" s="1"/>
      <c r="C1" s="2"/>
      <c r="D1" s="3" t="s">
        <v>1</v>
      </c>
      <c r="E1" s="4" t="s">
        <v>2</v>
      </c>
      <c r="F1" s="3" t="s">
        <v>3</v>
      </c>
      <c r="G1" s="3"/>
      <c r="H1" s="3" t="s">
        <v>4</v>
      </c>
      <c r="I1" s="2" t="s">
        <v>5</v>
      </c>
      <c r="J1" s="3" t="s">
        <v>2</v>
      </c>
      <c r="K1" s="5"/>
      <c r="L1" s="5"/>
    </row>
    <row r="2" customFormat="false" ht="12.75" hidden="false" customHeight="false" outlineLevel="0" collapsed="false">
      <c r="A2" s="6" t="s">
        <v>6</v>
      </c>
      <c r="B2" s="6" t="s">
        <v>7</v>
      </c>
      <c r="C2" s="7"/>
      <c r="D2" s="8" t="n">
        <v>124</v>
      </c>
      <c r="E2" s="9" t="n">
        <v>0.0138516687351081</v>
      </c>
      <c r="F2" s="10" t="n">
        <v>0.0224305286730895</v>
      </c>
      <c r="G2" s="11"/>
      <c r="H2" s="12" t="s">
        <v>8</v>
      </c>
      <c r="I2" s="13" t="n">
        <v>521272</v>
      </c>
      <c r="J2" s="14" t="n">
        <v>58.229734394252</v>
      </c>
      <c r="L2" s="5"/>
    </row>
    <row r="3" customFormat="false" ht="12.75" hidden="false" customHeight="false" outlineLevel="0" collapsed="false">
      <c r="A3" s="6" t="s">
        <v>9</v>
      </c>
      <c r="B3" s="6" t="s">
        <v>10</v>
      </c>
      <c r="C3" s="7"/>
      <c r="D3" s="8" t="n">
        <v>56602</v>
      </c>
      <c r="E3" s="9" t="n">
        <v>6.32283994955312</v>
      </c>
      <c r="F3" s="10" t="n">
        <v>10.2388127738243</v>
      </c>
      <c r="G3" s="11"/>
      <c r="H3" s="12" t="s">
        <v>11</v>
      </c>
      <c r="I3" s="15" t="n">
        <v>2711</v>
      </c>
      <c r="J3" s="14" t="n">
        <v>0.302837693071596</v>
      </c>
      <c r="L3" s="5"/>
    </row>
    <row r="4" customFormat="false" ht="12.75" hidden="false" customHeight="false" outlineLevel="0" collapsed="false">
      <c r="A4" s="6"/>
      <c r="B4" s="6" t="s">
        <v>12</v>
      </c>
      <c r="C4" s="7"/>
      <c r="D4" s="8" t="n">
        <v>938</v>
      </c>
      <c r="E4" s="9" t="n">
        <v>0.104781171560737</v>
      </c>
      <c r="F4" s="10" t="n">
        <v>0.169676095930306</v>
      </c>
      <c r="G4" s="11"/>
      <c r="H4" s="12" t="s">
        <v>13</v>
      </c>
      <c r="I4" s="15" t="n">
        <v>2023</v>
      </c>
      <c r="J4" s="14" t="n">
        <v>0.225983272992932</v>
      </c>
      <c r="L4" s="5"/>
    </row>
    <row r="5" customFormat="false" ht="12.75" hidden="false" customHeight="false" outlineLevel="0" collapsed="false">
      <c r="A5" s="6"/>
      <c r="B5" s="6" t="s">
        <v>14</v>
      </c>
      <c r="C5" s="7"/>
      <c r="D5" s="8" t="n">
        <v>84</v>
      </c>
      <c r="E5" s="9" t="n">
        <v>0.00938338849797643</v>
      </c>
      <c r="F5" s="10" t="n">
        <v>0.0151948742624155</v>
      </c>
      <c r="G5" s="11"/>
      <c r="H5" s="12" t="s">
        <v>15</v>
      </c>
      <c r="I5" s="15" t="n">
        <v>24120</v>
      </c>
      <c r="J5" s="14" t="n">
        <v>2.69437298299037</v>
      </c>
      <c r="L5" s="5"/>
    </row>
    <row r="6" customFormat="false" ht="12.75" hidden="false" customHeight="false" outlineLevel="0" collapsed="false">
      <c r="A6" s="6"/>
      <c r="B6" s="6" t="s">
        <v>16</v>
      </c>
      <c r="C6" s="7"/>
      <c r="D6" s="8" t="n">
        <v>1715</v>
      </c>
      <c r="E6" s="9" t="n">
        <v>0.191577515167019</v>
      </c>
      <c r="F6" s="10" t="n">
        <v>0.310228682857649</v>
      </c>
      <c r="G6" s="11"/>
      <c r="H6" s="12" t="s">
        <v>17</v>
      </c>
      <c r="I6" s="15" t="n">
        <v>2692</v>
      </c>
      <c r="J6" s="14" t="n">
        <v>0.300715259958959</v>
      </c>
      <c r="L6" s="5"/>
    </row>
    <row r="7" customFormat="false" ht="13.5" hidden="false" customHeight="false" outlineLevel="0" collapsed="false">
      <c r="A7" s="6"/>
      <c r="B7" s="6" t="s">
        <v>18</v>
      </c>
      <c r="C7" s="7"/>
      <c r="D7" s="8" t="n">
        <v>1779</v>
      </c>
      <c r="E7" s="9" t="n">
        <v>0.198726763546429</v>
      </c>
      <c r="F7" s="10" t="n">
        <v>0.321805729914728</v>
      </c>
      <c r="G7" s="11"/>
      <c r="H7" s="16" t="s">
        <v>19</v>
      </c>
      <c r="I7" s="17" t="n">
        <v>2048</v>
      </c>
      <c r="J7" s="14" t="n">
        <v>0.22877594814114</v>
      </c>
      <c r="L7" s="5"/>
    </row>
    <row r="8" customFormat="false" ht="13.5" hidden="false" customHeight="false" outlineLevel="0" collapsed="false">
      <c r="A8" s="6"/>
      <c r="B8" s="6" t="s">
        <v>20</v>
      </c>
      <c r="C8" s="7"/>
      <c r="D8" s="8" t="n">
        <v>42</v>
      </c>
      <c r="E8" s="9" t="n">
        <v>0.00469169424898821</v>
      </c>
      <c r="F8" s="10" t="n">
        <v>0.00759743713120774</v>
      </c>
      <c r="G8" s="11"/>
      <c r="H8" s="18" t="s">
        <v>21</v>
      </c>
      <c r="I8" s="19" t="n">
        <v>554866</v>
      </c>
      <c r="J8" s="20" t="n">
        <v>61.982419551407</v>
      </c>
      <c r="L8" s="5"/>
    </row>
    <row r="9" customFormat="false" ht="12.75" hidden="false" customHeight="false" outlineLevel="0" collapsed="false">
      <c r="A9" s="6" t="s">
        <v>22</v>
      </c>
      <c r="B9" s="6" t="s">
        <v>23</v>
      </c>
      <c r="C9" s="7"/>
      <c r="D9" s="8" t="n">
        <v>453</v>
      </c>
      <c r="E9" s="9" t="n">
        <v>0.0506032736855157</v>
      </c>
      <c r="F9" s="10" t="n">
        <v>0.0819437862008835</v>
      </c>
      <c r="G9" s="11"/>
      <c r="H9" s="21"/>
      <c r="I9" s="21"/>
      <c r="J9" s="22"/>
      <c r="L9" s="5"/>
    </row>
    <row r="10" customFormat="false" ht="12.75" hidden="false" customHeight="false" outlineLevel="0" collapsed="false">
      <c r="A10" s="2"/>
      <c r="B10" s="2"/>
      <c r="C10" s="2"/>
      <c r="D10" s="23" t="s">
        <v>5</v>
      </c>
      <c r="E10" s="24" t="s">
        <v>5</v>
      </c>
      <c r="F10" s="5"/>
      <c r="G10" s="11"/>
      <c r="H10" s="5"/>
      <c r="I10" s="5"/>
      <c r="J10" s="25"/>
      <c r="K10" s="5"/>
      <c r="L10" s="5"/>
    </row>
    <row r="11" customFormat="false" ht="12.75" hidden="false" customHeight="false" outlineLevel="0" collapsed="false">
      <c r="A11" s="6" t="s">
        <v>24</v>
      </c>
      <c r="B11" s="6" t="s">
        <v>25</v>
      </c>
      <c r="C11" s="7"/>
      <c r="D11" s="8" t="n">
        <v>65020</v>
      </c>
      <c r="E11" s="9" t="n">
        <v>7.26318952545747</v>
      </c>
      <c r="F11" s="10" t="n">
        <v>11.7615562445506</v>
      </c>
      <c r="G11" s="11"/>
      <c r="J11" s="26"/>
      <c r="L11" s="5"/>
    </row>
    <row r="12" customFormat="false" ht="12.75" hidden="false" customHeight="false" outlineLevel="0" collapsed="false">
      <c r="A12" s="6"/>
      <c r="B12" s="6" t="s">
        <v>26</v>
      </c>
      <c r="C12" s="7"/>
      <c r="D12" s="8" t="n">
        <v>382176</v>
      </c>
      <c r="E12" s="9" t="n">
        <v>42.6917366976505</v>
      </c>
      <c r="F12" s="10" t="n">
        <v>69.132336501344</v>
      </c>
      <c r="G12" s="11"/>
      <c r="J12" s="26"/>
      <c r="L12" s="5"/>
    </row>
    <row r="13" customFormat="false" ht="12.75" hidden="false" customHeight="false" outlineLevel="0" collapsed="false">
      <c r="A13" s="6"/>
      <c r="B13" s="6" t="s">
        <v>27</v>
      </c>
      <c r="C13" s="7"/>
      <c r="D13" s="8" t="n">
        <v>8525</v>
      </c>
      <c r="E13" s="9" t="n">
        <v>0.952302225538679</v>
      </c>
      <c r="F13" s="10" t="n">
        <v>1.5420988462749</v>
      </c>
      <c r="G13" s="11"/>
      <c r="J13" s="26"/>
      <c r="L13" s="5"/>
    </row>
    <row r="14" customFormat="false" ht="12.75" hidden="false" customHeight="false" outlineLevel="0" collapsed="false">
      <c r="A14" s="6" t="s">
        <v>28</v>
      </c>
      <c r="B14" s="6" t="s">
        <v>29</v>
      </c>
      <c r="C14" s="7"/>
      <c r="D14" s="8" t="n">
        <v>2831</v>
      </c>
      <c r="E14" s="9" t="n">
        <v>0.316242533782991</v>
      </c>
      <c r="F14" s="10" t="n">
        <v>0.512103440915455</v>
      </c>
      <c r="G14" s="11"/>
      <c r="J14" s="26"/>
      <c r="L14" s="5"/>
    </row>
    <row r="15" customFormat="false" ht="12.75" hidden="false" customHeight="false" outlineLevel="0" collapsed="false">
      <c r="A15" s="6" t="s">
        <v>30</v>
      </c>
      <c r="B15" s="6" t="s">
        <v>31</v>
      </c>
      <c r="C15" s="7"/>
      <c r="D15" s="8" t="n">
        <v>31</v>
      </c>
      <c r="E15" s="9" t="n">
        <v>0.00346291718377702</v>
      </c>
      <c r="F15" s="10" t="n">
        <v>0.00560763216827238</v>
      </c>
      <c r="G15" s="11"/>
      <c r="J15" s="26"/>
      <c r="L15" s="5"/>
    </row>
    <row r="16" customFormat="false" ht="12.75" hidden="false" customHeight="false" outlineLevel="0" collapsed="false">
      <c r="A16" s="27"/>
      <c r="B16" s="27"/>
      <c r="C16" s="2"/>
      <c r="D16" s="23" t="s">
        <v>5</v>
      </c>
      <c r="E16" s="24" t="s">
        <v>5</v>
      </c>
      <c r="F16" s="5"/>
      <c r="G16" s="11"/>
      <c r="H16" s="5"/>
      <c r="I16" s="5"/>
      <c r="J16" s="25"/>
      <c r="K16" s="5"/>
      <c r="L16" s="5"/>
    </row>
    <row r="17" customFormat="false" ht="12.75" hidden="false" customHeight="false" outlineLevel="0" collapsed="false">
      <c r="A17" s="6" t="s">
        <v>32</v>
      </c>
      <c r="B17" s="6" t="s">
        <v>33</v>
      </c>
      <c r="C17" s="7"/>
      <c r="D17" s="8" t="n">
        <v>29806</v>
      </c>
      <c r="E17" s="9" t="n">
        <v>3.32953901869864</v>
      </c>
      <c r="F17" s="10" t="n">
        <v>5.39164788411376</v>
      </c>
      <c r="G17" s="11"/>
      <c r="J17" s="26"/>
      <c r="L17" s="5"/>
    </row>
    <row r="18" customFormat="false" ht="12.75" hidden="false" customHeight="false" outlineLevel="0" collapsed="false">
      <c r="A18" s="6" t="s">
        <v>34</v>
      </c>
      <c r="B18" s="6" t="s">
        <v>35</v>
      </c>
      <c r="C18" s="7"/>
      <c r="D18" s="8" t="n">
        <v>2692</v>
      </c>
      <c r="E18" s="9" t="n">
        <v>0.300715259958959</v>
      </c>
      <c r="F18" s="10" t="n">
        <v>0.486959541838363</v>
      </c>
      <c r="G18" s="11"/>
      <c r="H18" s="0" t="s">
        <v>5</v>
      </c>
      <c r="J18" s="26"/>
      <c r="L18" s="5"/>
    </row>
    <row r="19" customFormat="false" ht="12.75" hidden="false" customHeight="false" outlineLevel="0" collapsed="false">
      <c r="A19" s="6"/>
      <c r="B19" s="6"/>
      <c r="C19" s="7"/>
      <c r="D19" s="28"/>
      <c r="E19" s="9" t="s">
        <v>5</v>
      </c>
      <c r="F19" s="10"/>
      <c r="G19" s="29"/>
      <c r="J19" s="26"/>
      <c r="L19" s="5"/>
    </row>
    <row r="20" customFormat="false" ht="12.75" hidden="false" customHeight="false" outlineLevel="0" collapsed="false">
      <c r="A20" s="30" t="s">
        <v>36</v>
      </c>
      <c r="B20" s="31"/>
      <c r="C20" s="31"/>
      <c r="D20" s="32" t="n">
        <v>895199</v>
      </c>
      <c r="E20" s="9" t="s">
        <v>5</v>
      </c>
      <c r="F20" s="10" t="s">
        <v>5</v>
      </c>
      <c r="G20" s="29"/>
      <c r="J20" s="26"/>
      <c r="L20" s="5"/>
    </row>
    <row r="21" customFormat="false" ht="12.75" hidden="false" customHeight="false" outlineLevel="0" collapsed="false">
      <c r="A21" s="6" t="s">
        <v>37</v>
      </c>
      <c r="B21" s="7"/>
      <c r="C21" s="7"/>
      <c r="D21" s="8" t="n">
        <v>552818</v>
      </c>
      <c r="E21" s="9" t="n">
        <v>61.7536436032659</v>
      </c>
      <c r="F21" s="10" t="s">
        <v>5</v>
      </c>
      <c r="G21" s="29"/>
      <c r="J21" s="26"/>
      <c r="L21" s="5"/>
    </row>
    <row r="22" customFormat="false" ht="15.75" hidden="false" customHeight="false" outlineLevel="0" collapsed="false">
      <c r="A22" s="33" t="s">
        <v>38</v>
      </c>
      <c r="B22" s="34"/>
      <c r="C22" s="34"/>
      <c r="D22" s="35"/>
      <c r="E22" s="36"/>
      <c r="F22" s="34"/>
      <c r="G22" s="34"/>
      <c r="H22" s="33" t="s">
        <v>39</v>
      </c>
      <c r="I22" s="34"/>
      <c r="J22" s="35"/>
      <c r="K22" s="34"/>
      <c r="L22" s="34"/>
    </row>
    <row r="23" customFormat="false" ht="12.75" hidden="false" customHeight="false" outlineLevel="0" collapsed="false">
      <c r="A23" s="37" t="s">
        <v>40</v>
      </c>
      <c r="B23" s="37" t="s">
        <v>41</v>
      </c>
      <c r="C23" s="37" t="s">
        <v>42</v>
      </c>
      <c r="D23" s="38" t="s">
        <v>1</v>
      </c>
      <c r="E23" s="38" t="s">
        <v>2</v>
      </c>
      <c r="F23" s="38" t="s">
        <v>43</v>
      </c>
      <c r="G23" s="5"/>
      <c r="H23" s="37" t="s">
        <v>40</v>
      </c>
      <c r="I23" s="38" t="s">
        <v>41</v>
      </c>
      <c r="J23" s="38" t="s">
        <v>2</v>
      </c>
      <c r="K23" s="38" t="s">
        <v>43</v>
      </c>
      <c r="L23" s="5"/>
    </row>
    <row r="24" customFormat="false" ht="12.75" hidden="false" customHeight="false" outlineLevel="0" collapsed="false">
      <c r="A24" s="39" t="s">
        <v>44</v>
      </c>
      <c r="B24" s="39" t="s">
        <v>45</v>
      </c>
      <c r="C24" s="40"/>
      <c r="D24" s="41" t="n">
        <v>22</v>
      </c>
      <c r="E24" s="9" t="n">
        <v>0.0024575541304224</v>
      </c>
      <c r="F24" s="10" t="n">
        <v>0.00397960992587072</v>
      </c>
      <c r="G24" s="11"/>
      <c r="H24" s="42" t="s">
        <v>26</v>
      </c>
      <c r="I24" s="42" t="s">
        <v>46</v>
      </c>
      <c r="J24" s="9" t="n">
        <v>13.2671059730853</v>
      </c>
      <c r="K24" s="10" t="n">
        <v>21.5032562585888</v>
      </c>
      <c r="L24" s="5"/>
    </row>
    <row r="25" customFormat="false" ht="12.75" hidden="false" customHeight="false" outlineLevel="0" collapsed="false">
      <c r="A25" s="39" t="s">
        <v>44</v>
      </c>
      <c r="B25" s="39" t="s">
        <v>47</v>
      </c>
      <c r="C25" s="40"/>
      <c r="D25" s="41" t="n">
        <v>100</v>
      </c>
      <c r="E25" s="9" t="n">
        <v>0.0111707005928291</v>
      </c>
      <c r="F25" s="10" t="n">
        <v>0.0180891360266851</v>
      </c>
      <c r="G25" s="11"/>
      <c r="H25" s="42" t="s">
        <v>26</v>
      </c>
      <c r="I25" s="42" t="s">
        <v>48</v>
      </c>
      <c r="J25" s="9" t="n">
        <v>4.87612251577582</v>
      </c>
      <c r="K25" s="10" t="n">
        <v>7.90319397596687</v>
      </c>
      <c r="L25" s="5"/>
    </row>
    <row r="26" customFormat="false" ht="12.75" hidden="false" customHeight="false" outlineLevel="0" collapsed="false">
      <c r="A26" s="39" t="s">
        <v>44</v>
      </c>
      <c r="B26" s="39" t="s">
        <v>49</v>
      </c>
      <c r="C26" s="40"/>
      <c r="D26" s="41" t="n">
        <v>2</v>
      </c>
      <c r="E26" s="9" t="n">
        <v>0.000223414011856582</v>
      </c>
      <c r="F26" s="10" t="n">
        <v>0.000361782720533702</v>
      </c>
      <c r="G26" s="11"/>
      <c r="H26" s="42" t="s">
        <v>26</v>
      </c>
      <c r="I26" s="42" t="s">
        <v>50</v>
      </c>
      <c r="J26" s="9" t="n">
        <v>3.33914582120847</v>
      </c>
      <c r="K26" s="10" t="n">
        <v>5.4120701548556</v>
      </c>
      <c r="L26" s="5"/>
    </row>
    <row r="27" customFormat="false" ht="12.75" hidden="false" customHeight="false" outlineLevel="0" collapsed="false">
      <c r="A27" s="39" t="s">
        <v>10</v>
      </c>
      <c r="B27" s="39" t="s">
        <v>51</v>
      </c>
      <c r="C27" s="40"/>
      <c r="D27" s="41" t="n">
        <v>5</v>
      </c>
      <c r="E27" s="9" t="n">
        <v>0.000558535029641454</v>
      </c>
      <c r="F27" s="10" t="n">
        <v>0.000904456801334255</v>
      </c>
      <c r="G27" s="11"/>
      <c r="H27" s="42" t="s">
        <v>26</v>
      </c>
      <c r="I27" s="42" t="s">
        <v>52</v>
      </c>
      <c r="J27" s="9" t="n">
        <v>2.81937312262413</v>
      </c>
      <c r="K27" s="10" t="n">
        <v>4.56962527226015</v>
      </c>
      <c r="L27" s="5"/>
    </row>
    <row r="28" customFormat="false" ht="12.75" hidden="false" customHeight="false" outlineLevel="0" collapsed="false">
      <c r="A28" s="39" t="s">
        <v>10</v>
      </c>
      <c r="B28" s="39" t="s">
        <v>53</v>
      </c>
      <c r="C28" s="40"/>
      <c r="D28" s="41" t="n">
        <v>1792</v>
      </c>
      <c r="E28" s="9" t="n">
        <v>0.200178954623497</v>
      </c>
      <c r="F28" s="10" t="n">
        <v>0.324157317598197</v>
      </c>
      <c r="G28" s="11"/>
      <c r="H28" s="42" t="s">
        <v>10</v>
      </c>
      <c r="I28" s="42" t="s">
        <v>54</v>
      </c>
      <c r="J28" s="9" t="n">
        <v>2.72553923764437</v>
      </c>
      <c r="K28" s="10" t="n">
        <v>4.41753980022487</v>
      </c>
      <c r="L28" s="5"/>
    </row>
    <row r="29" customFormat="false" ht="12.75" hidden="false" customHeight="false" outlineLevel="0" collapsed="false">
      <c r="A29" s="39" t="s">
        <v>10</v>
      </c>
      <c r="B29" s="39" t="s">
        <v>55</v>
      </c>
      <c r="C29" s="40"/>
      <c r="D29" s="41" t="n">
        <v>1</v>
      </c>
      <c r="E29" s="9" t="n">
        <v>0.000111707005928291</v>
      </c>
      <c r="F29" s="10" t="n">
        <v>0.000180891360266851</v>
      </c>
      <c r="G29" s="11"/>
      <c r="H29" s="42" t="s">
        <v>26</v>
      </c>
      <c r="I29" s="42" t="s">
        <v>56</v>
      </c>
      <c r="J29" s="9" t="n">
        <v>2.40806792679617</v>
      </c>
      <c r="K29" s="10" t="n">
        <v>3.90298395317216</v>
      </c>
      <c r="L29" s="5"/>
    </row>
    <row r="30" customFormat="false" ht="12.75" hidden="false" customHeight="false" outlineLevel="0" collapsed="false">
      <c r="A30" s="39" t="s">
        <v>10</v>
      </c>
      <c r="B30" s="39" t="s">
        <v>57</v>
      </c>
      <c r="C30" s="40"/>
      <c r="D30" s="41" t="n">
        <v>803</v>
      </c>
      <c r="E30" s="9" t="n">
        <v>0.0897007257604175</v>
      </c>
      <c r="F30" s="10" t="n">
        <v>0.145255762294281</v>
      </c>
      <c r="G30" s="11"/>
      <c r="H30" s="42" t="s">
        <v>25</v>
      </c>
      <c r="I30" s="42" t="s">
        <v>58</v>
      </c>
      <c r="J30" s="9" t="n">
        <v>2.27066830950437</v>
      </c>
      <c r="K30" s="10" t="n">
        <v>3.68028736912049</v>
      </c>
      <c r="L30" s="5"/>
    </row>
    <row r="31" customFormat="false" ht="12.75" hidden="false" customHeight="false" outlineLevel="0" collapsed="false">
      <c r="A31" s="39" t="s">
        <v>10</v>
      </c>
      <c r="B31" s="39" t="s">
        <v>59</v>
      </c>
      <c r="C31" s="40"/>
      <c r="D31" s="41" t="n">
        <v>1005</v>
      </c>
      <c r="E31" s="9" t="n">
        <v>0.112265540957932</v>
      </c>
      <c r="F31" s="10" t="n">
        <v>0.181795817068185</v>
      </c>
      <c r="G31" s="11"/>
      <c r="H31" s="42" t="s">
        <v>26</v>
      </c>
      <c r="I31" s="42" t="s">
        <v>60</v>
      </c>
      <c r="J31" s="9" t="n">
        <v>1.7863067317993</v>
      </c>
      <c r="K31" s="10" t="n">
        <v>2.89523664680503</v>
      </c>
      <c r="L31" s="5"/>
    </row>
    <row r="32" customFormat="false" ht="12.75" hidden="false" customHeight="false" outlineLevel="0" collapsed="false">
      <c r="A32" s="39" t="s">
        <v>10</v>
      </c>
      <c r="B32" s="39" t="s">
        <v>61</v>
      </c>
      <c r="C32" s="40"/>
      <c r="D32" s="41" t="n">
        <v>4</v>
      </c>
      <c r="E32" s="9" t="n">
        <v>0.000446828023713163</v>
      </c>
      <c r="F32" s="10" t="n">
        <v>0.000723565441067404</v>
      </c>
      <c r="G32" s="11"/>
      <c r="H32" s="42" t="s">
        <v>26</v>
      </c>
      <c r="I32" s="42" t="s">
        <v>62</v>
      </c>
      <c r="J32" s="9" t="n">
        <v>1.71716009512969</v>
      </c>
      <c r="K32" s="10" t="n">
        <v>2.78316413824569</v>
      </c>
      <c r="L32" s="5"/>
    </row>
    <row r="33" customFormat="false" ht="12.75" hidden="false" customHeight="false" outlineLevel="0" collapsed="false">
      <c r="A33" s="39" t="s">
        <v>10</v>
      </c>
      <c r="B33" s="39" t="s">
        <v>63</v>
      </c>
      <c r="C33" s="40"/>
      <c r="D33" s="41" t="n">
        <v>2038</v>
      </c>
      <c r="E33" s="9" t="n">
        <v>0.227658878081857</v>
      </c>
      <c r="F33" s="10" t="n">
        <v>0.368656592223842</v>
      </c>
      <c r="G33" s="11"/>
      <c r="H33" s="43" t="s">
        <v>33</v>
      </c>
      <c r="I33" s="43" t="s">
        <v>64</v>
      </c>
      <c r="J33" s="9" t="n">
        <v>1.33400506479565</v>
      </c>
      <c r="K33" s="10" t="n">
        <v>2.16214846076829</v>
      </c>
      <c r="L33" s="5"/>
    </row>
    <row r="34" customFormat="false" ht="12.75" hidden="false" customHeight="false" outlineLevel="0" collapsed="false">
      <c r="A34" s="7" t="s">
        <v>10</v>
      </c>
      <c r="B34" s="7" t="s">
        <v>63</v>
      </c>
      <c r="C34" s="7"/>
      <c r="D34" s="44" t="n">
        <v>1</v>
      </c>
      <c r="E34" s="9" t="n">
        <v>0.000111707005928291</v>
      </c>
      <c r="F34" s="10" t="n">
        <v>0.000180891360266851</v>
      </c>
      <c r="G34" s="11"/>
      <c r="H34" s="42" t="s">
        <v>25</v>
      </c>
      <c r="I34" s="42" t="s">
        <v>65</v>
      </c>
      <c r="J34" s="9" t="n">
        <v>1.30194515409423</v>
      </c>
      <c r="K34" s="10" t="n">
        <v>2.11018592448956</v>
      </c>
      <c r="L34" s="5"/>
    </row>
    <row r="35" customFormat="false" ht="12.75" hidden="false" customHeight="false" outlineLevel="0" collapsed="false">
      <c r="A35" s="39" t="s">
        <v>10</v>
      </c>
      <c r="B35" s="39" t="s">
        <v>66</v>
      </c>
      <c r="C35" s="40"/>
      <c r="D35" s="41" t="n">
        <v>6149</v>
      </c>
      <c r="E35" s="9" t="n">
        <v>0.68688637945306</v>
      </c>
      <c r="F35" s="10" t="n">
        <v>1.11230097428087</v>
      </c>
      <c r="G35" s="11"/>
      <c r="H35" s="42" t="s">
        <v>26</v>
      </c>
      <c r="I35" s="42" t="s">
        <v>67</v>
      </c>
      <c r="J35" s="9" t="n">
        <v>1.21001028821525</v>
      </c>
      <c r="K35" s="10" t="n">
        <v>1.96117837272166</v>
      </c>
      <c r="L35" s="5"/>
    </row>
    <row r="36" customFormat="false" ht="12.75" hidden="false" customHeight="false" outlineLevel="0" collapsed="false">
      <c r="A36" s="39" t="s">
        <v>10</v>
      </c>
      <c r="B36" s="39" t="s">
        <v>68</v>
      </c>
      <c r="C36" s="40"/>
      <c r="D36" s="41" t="n">
        <v>779</v>
      </c>
      <c r="E36" s="9" t="n">
        <v>0.0870197576181385</v>
      </c>
      <c r="F36" s="10" t="n">
        <v>0.140914369647877</v>
      </c>
      <c r="G36" s="11"/>
      <c r="H36" s="42" t="s">
        <v>26</v>
      </c>
      <c r="I36" s="42" t="s">
        <v>69</v>
      </c>
      <c r="J36" s="9" t="n">
        <v>1.19805763858092</v>
      </c>
      <c r="K36" s="10" t="n">
        <v>1.9418055804505</v>
      </c>
      <c r="L36" s="5"/>
    </row>
    <row r="37" customFormat="false" ht="12.75" hidden="false" customHeight="false" outlineLevel="0" collapsed="false">
      <c r="A37" s="39" t="s">
        <v>10</v>
      </c>
      <c r="B37" s="39" t="s">
        <v>70</v>
      </c>
      <c r="C37" s="40"/>
      <c r="D37" s="41" t="n">
        <v>8</v>
      </c>
      <c r="E37" s="9" t="n">
        <v>0.000893656047426327</v>
      </c>
      <c r="F37" s="10" t="n">
        <v>0.00144713088213481</v>
      </c>
      <c r="G37" s="11"/>
      <c r="H37" s="42" t="s">
        <v>26</v>
      </c>
      <c r="I37" s="42" t="s">
        <v>71</v>
      </c>
      <c r="J37" s="9" t="n">
        <v>1.18029622463832</v>
      </c>
      <c r="K37" s="10" t="n">
        <v>1.91301797324382</v>
      </c>
      <c r="L37" s="5"/>
    </row>
    <row r="38" customFormat="false" ht="12.75" hidden="false" customHeight="false" outlineLevel="0" collapsed="false">
      <c r="A38" s="39" t="s">
        <v>10</v>
      </c>
      <c r="B38" s="39" t="s">
        <v>72</v>
      </c>
      <c r="C38" s="40"/>
      <c r="D38" s="41" t="n">
        <v>266</v>
      </c>
      <c r="E38" s="9" t="n">
        <v>0.0297140635769254</v>
      </c>
      <c r="F38" s="10" t="n">
        <v>0.0481171018309824</v>
      </c>
      <c r="G38" s="11"/>
      <c r="H38" s="42" t="s">
        <v>26</v>
      </c>
      <c r="I38" s="42" t="s">
        <v>73</v>
      </c>
      <c r="J38" s="9" t="n">
        <v>1.03585906597304</v>
      </c>
      <c r="K38" s="10" t="n">
        <v>1.67891497878951</v>
      </c>
      <c r="L38" s="5"/>
    </row>
    <row r="39" customFormat="false" ht="12.75" hidden="false" customHeight="false" outlineLevel="0" collapsed="false">
      <c r="A39" s="39" t="s">
        <v>10</v>
      </c>
      <c r="B39" s="39" t="s">
        <v>74</v>
      </c>
      <c r="C39" s="39"/>
      <c r="D39" s="28" t="n">
        <v>12</v>
      </c>
      <c r="E39" s="9" t="n">
        <v>0.00134048407113949</v>
      </c>
      <c r="F39" s="10" t="n">
        <v>0.00217069632320221</v>
      </c>
      <c r="G39" s="11"/>
      <c r="H39" s="42" t="s">
        <v>25</v>
      </c>
      <c r="I39" s="42" t="s">
        <v>75</v>
      </c>
      <c r="J39" s="9" t="n">
        <v>0.991958212643222</v>
      </c>
      <c r="K39" s="10" t="n">
        <v>1.607760704373</v>
      </c>
      <c r="L39" s="5"/>
    </row>
    <row r="40" customFormat="false" ht="12.75" hidden="false" customHeight="false" outlineLevel="0" collapsed="false">
      <c r="A40" s="39" t="s">
        <v>10</v>
      </c>
      <c r="B40" s="7" t="s">
        <v>74</v>
      </c>
      <c r="C40" s="7"/>
      <c r="D40" s="7" t="n">
        <v>40</v>
      </c>
      <c r="E40" s="9" t="n">
        <v>0.00446828023713163</v>
      </c>
      <c r="F40" s="10" t="n">
        <v>0.00723565441067404</v>
      </c>
      <c r="G40" s="11"/>
      <c r="H40" s="42" t="s">
        <v>26</v>
      </c>
      <c r="I40" s="42" t="s">
        <v>76</v>
      </c>
      <c r="J40" s="9" t="n">
        <v>0.872766837317736</v>
      </c>
      <c r="K40" s="10" t="n">
        <v>1.41457594406151</v>
      </c>
      <c r="L40" s="5"/>
    </row>
    <row r="41" customFormat="false" ht="12.75" hidden="false" customHeight="false" outlineLevel="0" collapsed="false">
      <c r="A41" s="39" t="s">
        <v>10</v>
      </c>
      <c r="B41" s="7" t="s">
        <v>74</v>
      </c>
      <c r="C41" s="7" t="s">
        <v>77</v>
      </c>
      <c r="D41" s="7" t="n">
        <v>68</v>
      </c>
      <c r="E41" s="9" t="n">
        <v>0.00759607640312377</v>
      </c>
      <c r="F41" s="10" t="n">
        <v>0.0123006124981459</v>
      </c>
      <c r="G41" s="11"/>
      <c r="H41" s="42" t="s">
        <v>26</v>
      </c>
      <c r="I41" s="42" t="s">
        <v>78</v>
      </c>
      <c r="J41" s="9" t="n">
        <v>0.825291359798212</v>
      </c>
      <c r="K41" s="10" t="n">
        <v>1.337627937377</v>
      </c>
      <c r="L41" s="5"/>
    </row>
    <row r="42" customFormat="false" ht="12.75" hidden="false" customHeight="false" outlineLevel="0" collapsed="false">
      <c r="A42" s="7" t="s">
        <v>10</v>
      </c>
      <c r="B42" s="45" t="s">
        <v>74</v>
      </c>
      <c r="C42" s="7"/>
      <c r="D42" s="44" t="n">
        <v>3</v>
      </c>
      <c r="E42" s="9" t="n">
        <v>0.000335121017784872</v>
      </c>
      <c r="F42" s="10" t="n">
        <v>0.000542674080800553</v>
      </c>
      <c r="G42" s="11"/>
      <c r="H42" s="43" t="s">
        <v>33</v>
      </c>
      <c r="I42" s="43" t="s">
        <v>64</v>
      </c>
      <c r="J42" s="9" t="n">
        <v>0.819929423513655</v>
      </c>
      <c r="K42" s="10" t="n">
        <v>1.32893733897498</v>
      </c>
      <c r="L42" s="5"/>
    </row>
    <row r="43" customFormat="false" ht="12.75" hidden="false" customHeight="false" outlineLevel="0" collapsed="false">
      <c r="A43" s="39" t="s">
        <v>10</v>
      </c>
      <c r="B43" s="39" t="s">
        <v>79</v>
      </c>
      <c r="C43" s="40"/>
      <c r="D43" s="41" t="n">
        <v>154</v>
      </c>
      <c r="E43" s="9" t="n">
        <v>0.0172028789129568</v>
      </c>
      <c r="F43" s="10" t="n">
        <v>0.027857269481095</v>
      </c>
      <c r="G43" s="11"/>
      <c r="H43" s="42" t="s">
        <v>10</v>
      </c>
      <c r="I43" s="42" t="s">
        <v>80</v>
      </c>
      <c r="J43" s="9" t="n">
        <v>0.813785538187599</v>
      </c>
      <c r="K43" s="10" t="n">
        <v>1.31897936163934</v>
      </c>
      <c r="L43" s="5"/>
    </row>
    <row r="44" customFormat="false" ht="12.75" hidden="false" customHeight="false" outlineLevel="0" collapsed="false">
      <c r="A44" s="39" t="s">
        <v>10</v>
      </c>
      <c r="B44" s="45" t="s">
        <v>81</v>
      </c>
      <c r="C44" s="40"/>
      <c r="D44" s="46" t="n">
        <v>2</v>
      </c>
      <c r="E44" s="9" t="n">
        <v>0.000223414011856582</v>
      </c>
      <c r="F44" s="10" t="n">
        <v>0.000361782720533702</v>
      </c>
      <c r="G44" s="11"/>
      <c r="H44" s="42" t="s">
        <v>25</v>
      </c>
      <c r="I44" s="42" t="s">
        <v>82</v>
      </c>
      <c r="J44" s="9" t="n">
        <v>0.770890047911135</v>
      </c>
      <c r="K44" s="10" t="n">
        <v>1.24945457442321</v>
      </c>
      <c r="L44" s="5"/>
    </row>
    <row r="45" customFormat="false" ht="12.75" hidden="false" customHeight="false" outlineLevel="0" collapsed="false">
      <c r="A45" s="39" t="s">
        <v>10</v>
      </c>
      <c r="B45" s="39" t="s">
        <v>83</v>
      </c>
      <c r="C45" s="40"/>
      <c r="D45" s="41" t="n">
        <v>3</v>
      </c>
      <c r="E45" s="9" t="n">
        <v>0.000335121017784872</v>
      </c>
      <c r="F45" s="10" t="n">
        <v>0.000542674080800553</v>
      </c>
      <c r="G45" s="11"/>
      <c r="H45" s="42" t="s">
        <v>10</v>
      </c>
      <c r="I45" s="42" t="s">
        <v>66</v>
      </c>
      <c r="J45" s="9" t="n">
        <v>0.68688637945306</v>
      </c>
      <c r="K45" s="10" t="n">
        <v>1.11330186612495</v>
      </c>
      <c r="L45" s="5"/>
    </row>
    <row r="46" customFormat="false" ht="12.75" hidden="false" customHeight="false" outlineLevel="0" collapsed="false">
      <c r="A46" s="39" t="s">
        <v>10</v>
      </c>
      <c r="B46" s="39" t="s">
        <v>84</v>
      </c>
      <c r="C46" s="40"/>
      <c r="D46" s="41" t="n">
        <v>131</v>
      </c>
      <c r="E46" s="9" t="n">
        <v>0.0146336177766061</v>
      </c>
      <c r="F46" s="10" t="n">
        <v>0.0236967681949575</v>
      </c>
      <c r="G46" s="11"/>
      <c r="H46" s="42" t="s">
        <v>26</v>
      </c>
      <c r="I46" s="42" t="s">
        <v>85</v>
      </c>
      <c r="J46" s="9" t="n">
        <v>0.66141718210141</v>
      </c>
      <c r="K46" s="10" t="n">
        <v>1.07202152371538</v>
      </c>
      <c r="L46" s="5"/>
    </row>
    <row r="47" customFormat="false" ht="12.75" hidden="false" customHeight="false" outlineLevel="0" collapsed="false">
      <c r="A47" s="39" t="s">
        <v>10</v>
      </c>
      <c r="B47" s="39" t="s">
        <v>86</v>
      </c>
      <c r="C47" s="40"/>
      <c r="D47" s="41" t="n">
        <v>3</v>
      </c>
      <c r="E47" s="9" t="n">
        <v>0.000335121017784872</v>
      </c>
      <c r="F47" s="10" t="n">
        <v>0.000542674080800553</v>
      </c>
      <c r="G47" s="11"/>
      <c r="H47" s="42" t="s">
        <v>26</v>
      </c>
      <c r="I47" s="42" t="s">
        <v>87</v>
      </c>
      <c r="J47" s="9" t="n">
        <v>0.545018481924131</v>
      </c>
      <c r="K47" s="10" t="n">
        <v>0.883363116738274</v>
      </c>
      <c r="L47" s="5"/>
    </row>
    <row r="48" customFormat="false" ht="12.75" hidden="false" customHeight="false" outlineLevel="0" collapsed="false">
      <c r="A48" s="39" t="s">
        <v>10</v>
      </c>
      <c r="B48" s="39" t="s">
        <v>88</v>
      </c>
      <c r="C48" s="40"/>
      <c r="D48" s="41" t="n">
        <v>85</v>
      </c>
      <c r="E48" s="9" t="n">
        <v>0.00949509550390472</v>
      </c>
      <c r="F48" s="10" t="n">
        <v>0.0153757656226823</v>
      </c>
      <c r="G48" s="11"/>
      <c r="H48" s="42" t="s">
        <v>33</v>
      </c>
      <c r="I48" s="42" t="s">
        <v>64</v>
      </c>
      <c r="J48" s="9" t="n">
        <v>0.53071998516531</v>
      </c>
      <c r="K48" s="10" t="n">
        <v>0.86018818766623</v>
      </c>
      <c r="L48" s="5"/>
    </row>
    <row r="49" customFormat="false" ht="12.75" hidden="false" customHeight="false" outlineLevel="0" collapsed="false">
      <c r="A49" s="39" t="s">
        <v>10</v>
      </c>
      <c r="B49" s="39" t="s">
        <v>89</v>
      </c>
      <c r="C49" s="40"/>
      <c r="D49" s="41" t="n">
        <v>450</v>
      </c>
      <c r="E49" s="9" t="n">
        <v>0.0502681526677309</v>
      </c>
      <c r="F49" s="10" t="n">
        <v>0.0814011121200829</v>
      </c>
      <c r="G49" s="11"/>
      <c r="H49" s="42" t="s">
        <v>10</v>
      </c>
      <c r="I49" s="42" t="s">
        <v>90</v>
      </c>
      <c r="J49" s="9" t="n">
        <v>0.5176502654717</v>
      </c>
      <c r="K49" s="10" t="n">
        <v>0.839004854061316</v>
      </c>
      <c r="L49" s="5"/>
    </row>
    <row r="50" customFormat="false" ht="12.75" hidden="false" customHeight="false" outlineLevel="0" collapsed="false">
      <c r="A50" s="39" t="s">
        <v>10</v>
      </c>
      <c r="B50" s="39" t="s">
        <v>47</v>
      </c>
      <c r="C50" s="40"/>
      <c r="D50" s="41" t="n">
        <v>3</v>
      </c>
      <c r="E50" s="9" t="n">
        <v>0.000335121017784872</v>
      </c>
      <c r="F50" s="10" t="n">
        <v>0.000542674080800553</v>
      </c>
      <c r="G50" s="11"/>
      <c r="H50" s="42" t="s">
        <v>26</v>
      </c>
      <c r="I50" s="42" t="s">
        <v>91</v>
      </c>
      <c r="J50" s="9" t="n">
        <v>0.509495654038934</v>
      </c>
      <c r="K50" s="10" t="n">
        <v>0.825787902324916</v>
      </c>
      <c r="L50" s="5"/>
    </row>
    <row r="51" customFormat="false" ht="12.75" hidden="false" customHeight="false" outlineLevel="0" collapsed="false">
      <c r="A51" s="39" t="s">
        <v>10</v>
      </c>
      <c r="B51" s="39" t="s">
        <v>92</v>
      </c>
      <c r="C51" s="40"/>
      <c r="D51" s="41" t="n">
        <v>227</v>
      </c>
      <c r="E51" s="9" t="n">
        <v>0.025357490345722</v>
      </c>
      <c r="F51" s="10" t="n">
        <v>0.0410623387805752</v>
      </c>
      <c r="G51" s="11"/>
      <c r="H51" s="42" t="s">
        <v>26</v>
      </c>
      <c r="I51" s="42" t="s">
        <v>93</v>
      </c>
      <c r="J51" s="9" t="n">
        <v>0.492404482131906</v>
      </c>
      <c r="K51" s="10" t="n">
        <v>0.798086619918489</v>
      </c>
      <c r="L51" s="5"/>
    </row>
    <row r="52" customFormat="false" ht="12.75" hidden="false" customHeight="false" outlineLevel="0" collapsed="false">
      <c r="A52" s="39" t="s">
        <v>10</v>
      </c>
      <c r="B52" s="39" t="s">
        <v>94</v>
      </c>
      <c r="C52" s="40"/>
      <c r="D52" s="41" t="n">
        <v>798</v>
      </c>
      <c r="E52" s="9" t="n">
        <v>0.0891421907307761</v>
      </c>
      <c r="F52" s="10" t="n">
        <v>0.144351305492947</v>
      </c>
      <c r="G52" s="11"/>
      <c r="H52" s="42" t="s">
        <v>26</v>
      </c>
      <c r="I52" s="42" t="s">
        <v>95</v>
      </c>
      <c r="J52" s="9" t="n">
        <v>0.470398201964033</v>
      </c>
      <c r="K52" s="10" t="n">
        <v>0.762418955643548</v>
      </c>
      <c r="L52" s="5"/>
    </row>
    <row r="53" customFormat="false" ht="12.75" hidden="false" customHeight="false" outlineLevel="0" collapsed="false">
      <c r="A53" s="39" t="s">
        <v>10</v>
      </c>
      <c r="B53" s="39" t="s">
        <v>96</v>
      </c>
      <c r="C53" s="40"/>
      <c r="D53" s="41" t="n">
        <v>3</v>
      </c>
      <c r="E53" s="9" t="n">
        <v>0.000335121017784872</v>
      </c>
      <c r="F53" s="10" t="n">
        <v>0.000542674080800553</v>
      </c>
      <c r="G53" s="11"/>
      <c r="H53" s="42" t="s">
        <v>26</v>
      </c>
      <c r="I53" s="42" t="s">
        <v>97</v>
      </c>
      <c r="J53" s="9" t="n">
        <v>0.433534890007697</v>
      </c>
      <c r="K53" s="10" t="n">
        <v>0.702671091629686</v>
      </c>
      <c r="L53" s="5"/>
    </row>
    <row r="54" customFormat="false" ht="12.75" hidden="false" customHeight="false" outlineLevel="0" collapsed="false">
      <c r="A54" s="39" t="s">
        <v>10</v>
      </c>
      <c r="B54" s="39" t="s">
        <v>98</v>
      </c>
      <c r="C54" s="40"/>
      <c r="D54" s="41" t="n">
        <v>16</v>
      </c>
      <c r="E54" s="9" t="n">
        <v>0.00178731209485265</v>
      </c>
      <c r="F54" s="10" t="n">
        <v>0.00289426176426962</v>
      </c>
      <c r="G54" s="11"/>
      <c r="H54" s="42" t="s">
        <v>26</v>
      </c>
      <c r="I54" s="42" t="s">
        <v>99</v>
      </c>
      <c r="J54" s="9" t="n">
        <v>0.427837832705354</v>
      </c>
      <c r="K54" s="10" t="n">
        <v>0.693437330827544</v>
      </c>
      <c r="L54" s="5"/>
    </row>
    <row r="55" customFormat="false" ht="12.75" hidden="false" customHeight="false" outlineLevel="0" collapsed="false">
      <c r="A55" s="39" t="s">
        <v>10</v>
      </c>
      <c r="B55" s="39" t="s">
        <v>100</v>
      </c>
      <c r="C55" s="40"/>
      <c r="D55" s="41" t="n">
        <v>65</v>
      </c>
      <c r="E55" s="9" t="n">
        <v>0.0072609553853389</v>
      </c>
      <c r="F55" s="10" t="n">
        <v>0.0117579384173453</v>
      </c>
      <c r="G55" s="11"/>
      <c r="H55" s="42" t="s">
        <v>26</v>
      </c>
      <c r="I55" s="42" t="s">
        <v>101</v>
      </c>
      <c r="J55" s="9" t="n">
        <v>0.400134495235138</v>
      </c>
      <c r="K55" s="10" t="n">
        <v>0.64853590575046</v>
      </c>
      <c r="L55" s="5"/>
    </row>
    <row r="56" customFormat="false" ht="12.75" hidden="false" customHeight="false" outlineLevel="0" collapsed="false">
      <c r="A56" s="39" t="s">
        <v>10</v>
      </c>
      <c r="B56" s="39" t="s">
        <v>102</v>
      </c>
      <c r="C56" s="40"/>
      <c r="D56" s="41" t="n">
        <v>34</v>
      </c>
      <c r="E56" s="9" t="n">
        <v>0.00379803820156189</v>
      </c>
      <c r="F56" s="10" t="n">
        <v>0.00615030624907293</v>
      </c>
      <c r="G56" s="11"/>
      <c r="H56" s="42" t="s">
        <v>26</v>
      </c>
      <c r="I56" s="42" t="s">
        <v>103</v>
      </c>
      <c r="J56" s="9" t="n">
        <v>0.366063858427009</v>
      </c>
      <c r="K56" s="10" t="n">
        <v>0.593314395070982</v>
      </c>
      <c r="L56" s="5"/>
    </row>
    <row r="57" customFormat="false" ht="12.75" hidden="false" customHeight="false" outlineLevel="0" collapsed="false">
      <c r="A57" s="39" t="s">
        <v>10</v>
      </c>
      <c r="B57" s="39" t="s">
        <v>54</v>
      </c>
      <c r="C57" s="40"/>
      <c r="D57" s="41" t="n">
        <v>24399</v>
      </c>
      <c r="E57" s="9" t="n">
        <v>2.72553923764437</v>
      </c>
      <c r="F57" s="10" t="n">
        <v>4.4135682991509</v>
      </c>
      <c r="G57" s="11"/>
      <c r="H57" s="42" t="s">
        <v>26</v>
      </c>
      <c r="I57" s="42" t="s">
        <v>104</v>
      </c>
      <c r="J57" s="9" t="n">
        <v>0.355675106875678</v>
      </c>
      <c r="K57" s="10" t="n">
        <v>0.576476360667076</v>
      </c>
      <c r="L57" s="5"/>
    </row>
    <row r="58" customFormat="false" ht="12.75" hidden="false" customHeight="false" outlineLevel="0" collapsed="false">
      <c r="A58" s="39" t="s">
        <v>10</v>
      </c>
      <c r="B58" s="39" t="s">
        <v>105</v>
      </c>
      <c r="C58" s="40"/>
      <c r="D58" s="41" t="n">
        <v>1812</v>
      </c>
      <c r="E58" s="9" t="n">
        <v>0.202413094742063</v>
      </c>
      <c r="F58" s="10" t="n">
        <v>0.327775144803534</v>
      </c>
      <c r="G58" s="11"/>
      <c r="H58" s="42" t="s">
        <v>26</v>
      </c>
      <c r="I58" s="42" t="s">
        <v>106</v>
      </c>
      <c r="J58" s="9" t="n">
        <v>0.33400394772559</v>
      </c>
      <c r="K58" s="10" t="n">
        <v>0.54135185879226</v>
      </c>
      <c r="L58" s="5"/>
    </row>
    <row r="59" customFormat="false" ht="12.75" hidden="false" customHeight="false" outlineLevel="0" collapsed="false">
      <c r="A59" s="39" t="s">
        <v>10</v>
      </c>
      <c r="B59" s="39" t="s">
        <v>107</v>
      </c>
      <c r="C59" s="40"/>
      <c r="D59" s="41" t="n">
        <v>22</v>
      </c>
      <c r="E59" s="9" t="n">
        <v>0.0024575541304224</v>
      </c>
      <c r="F59" s="10" t="n">
        <v>0.00397960992587072</v>
      </c>
      <c r="G59" s="11"/>
      <c r="H59" s="42" t="s">
        <v>25</v>
      </c>
      <c r="I59" s="42" t="s">
        <v>108</v>
      </c>
      <c r="J59" s="9" t="n">
        <v>0.320040571984553</v>
      </c>
      <c r="K59" s="10" t="n">
        <v>0.518720092120343</v>
      </c>
      <c r="L59" s="5"/>
    </row>
    <row r="60" customFormat="false" ht="12.75" hidden="false" customHeight="false" outlineLevel="0" collapsed="false">
      <c r="A60" s="39" t="s">
        <v>10</v>
      </c>
      <c r="B60" s="39" t="s">
        <v>109</v>
      </c>
      <c r="C60" s="40"/>
      <c r="D60" s="41" t="n">
        <v>258</v>
      </c>
      <c r="E60" s="9" t="n">
        <v>0.028820407529499</v>
      </c>
      <c r="F60" s="10" t="n">
        <v>0.0466699709488475</v>
      </c>
      <c r="G60" s="11"/>
      <c r="H60" s="42" t="s">
        <v>25</v>
      </c>
      <c r="I60" s="42" t="s">
        <v>110</v>
      </c>
      <c r="J60" s="9" t="n">
        <v>0.30328452109531</v>
      </c>
      <c r="K60" s="10" t="n">
        <v>0.491561972114042</v>
      </c>
      <c r="L60" s="5"/>
    </row>
    <row r="61" customFormat="false" ht="12.75" hidden="false" customHeight="false" outlineLevel="0" collapsed="false">
      <c r="A61" s="39" t="s">
        <v>10</v>
      </c>
      <c r="B61" s="39" t="s">
        <v>111</v>
      </c>
      <c r="C61" s="40"/>
      <c r="D61" s="41" t="n">
        <v>394</v>
      </c>
      <c r="E61" s="9" t="n">
        <v>0.0440125603357466</v>
      </c>
      <c r="F61" s="10" t="n">
        <v>0.0712711959451393</v>
      </c>
      <c r="G61" s="11"/>
      <c r="H61" s="47" t="s">
        <v>112</v>
      </c>
      <c r="I61" s="48" t="s">
        <v>112</v>
      </c>
      <c r="J61" s="9" t="n">
        <v>0.3007</v>
      </c>
      <c r="K61" s="10" t="n">
        <v>0.487245992256915</v>
      </c>
      <c r="L61" s="5"/>
    </row>
    <row r="62" customFormat="false" ht="12.75" hidden="false" customHeight="false" outlineLevel="0" collapsed="false">
      <c r="A62" s="39" t="s">
        <v>10</v>
      </c>
      <c r="B62" s="39" t="s">
        <v>113</v>
      </c>
      <c r="C62" s="40"/>
      <c r="D62" s="41" t="n">
        <v>20</v>
      </c>
      <c r="E62" s="9" t="n">
        <v>0.00223414011856582</v>
      </c>
      <c r="F62" s="10" t="n">
        <v>0.00361782720533702</v>
      </c>
      <c r="G62" s="11"/>
      <c r="H62" s="42" t="s">
        <v>25</v>
      </c>
      <c r="I62" s="42" t="s">
        <v>114</v>
      </c>
      <c r="J62" s="9" t="n">
        <v>0.280831412903723</v>
      </c>
      <c r="K62" s="10" t="n">
        <v>0.455170091305599</v>
      </c>
      <c r="L62" s="5"/>
    </row>
    <row r="63" customFormat="false" ht="12.75" hidden="false" customHeight="false" outlineLevel="0" collapsed="false">
      <c r="A63" s="39" t="s">
        <v>10</v>
      </c>
      <c r="B63" s="39" t="s">
        <v>115</v>
      </c>
      <c r="C63" s="40"/>
      <c r="D63" s="41" t="n">
        <v>1</v>
      </c>
      <c r="E63" s="9" t="n">
        <v>0.000111707005928291</v>
      </c>
      <c r="F63" s="10" t="n">
        <v>0.000180891360266851</v>
      </c>
      <c r="G63" s="11"/>
      <c r="H63" s="42" t="s">
        <v>26</v>
      </c>
      <c r="I63" s="42" t="s">
        <v>116</v>
      </c>
      <c r="J63" s="9" t="n">
        <v>0.243632979929602</v>
      </c>
      <c r="K63" s="10" t="n">
        <v>0.394879064891612</v>
      </c>
      <c r="L63" s="5"/>
    </row>
    <row r="64" customFormat="false" ht="12.75" hidden="false" customHeight="false" outlineLevel="0" collapsed="false">
      <c r="A64" s="39" t="s">
        <v>10</v>
      </c>
      <c r="B64" s="39" t="s">
        <v>80</v>
      </c>
      <c r="C64" s="40"/>
      <c r="D64" s="41" t="n">
        <v>7285</v>
      </c>
      <c r="E64" s="9" t="n">
        <v>0.813785538187599</v>
      </c>
      <c r="F64" s="10" t="n">
        <v>1.31779355954401</v>
      </c>
      <c r="G64" s="11"/>
      <c r="H64" s="42" t="s">
        <v>10</v>
      </c>
      <c r="I64" s="42" t="s">
        <v>63</v>
      </c>
      <c r="J64" s="9" t="n">
        <v>0.227658878081857</v>
      </c>
      <c r="K64" s="10" t="n">
        <v>0.368988323818939</v>
      </c>
      <c r="L64" s="5"/>
    </row>
    <row r="65" customFormat="false" ht="12.75" hidden="false" customHeight="false" outlineLevel="0" collapsed="false">
      <c r="A65" s="39" t="s">
        <v>10</v>
      </c>
      <c r="B65" s="39" t="s">
        <v>117</v>
      </c>
      <c r="C65" s="40"/>
      <c r="D65" s="41" t="n">
        <v>7</v>
      </c>
      <c r="E65" s="9" t="n">
        <v>0.000781949041498036</v>
      </c>
      <c r="F65" s="10" t="n">
        <v>0.00126623952186796</v>
      </c>
      <c r="G65" s="11"/>
      <c r="H65" s="42" t="s">
        <v>27</v>
      </c>
      <c r="I65" s="42" t="s">
        <v>64</v>
      </c>
      <c r="J65" s="9" t="n">
        <v>0.218610610601665</v>
      </c>
      <c r="K65" s="10" t="n">
        <v>0.354322939015536</v>
      </c>
      <c r="L65" s="5"/>
    </row>
    <row r="66" customFormat="false" ht="12.75" hidden="false" customHeight="false" outlineLevel="0" collapsed="false">
      <c r="A66" s="39" t="s">
        <v>10</v>
      </c>
      <c r="B66" s="39" t="s">
        <v>118</v>
      </c>
      <c r="C66" s="40"/>
      <c r="D66" s="41" t="n">
        <v>8</v>
      </c>
      <c r="E66" s="9" t="n">
        <v>0.000893656047426327</v>
      </c>
      <c r="F66" s="10" t="n">
        <v>0.00144713088213481</v>
      </c>
      <c r="G66" s="11"/>
      <c r="H66" s="42" t="s">
        <v>33</v>
      </c>
      <c r="I66" s="42" t="s">
        <v>64</v>
      </c>
      <c r="J66" s="9" t="n">
        <v>0.210232585157043</v>
      </c>
      <c r="K66" s="10" t="n">
        <v>0.340743879012386</v>
      </c>
      <c r="L66" s="5"/>
    </row>
    <row r="67" customFormat="false" ht="12.75" hidden="false" customHeight="false" outlineLevel="0" collapsed="false">
      <c r="A67" s="39" t="s">
        <v>10</v>
      </c>
      <c r="B67" s="39" t="s">
        <v>119</v>
      </c>
      <c r="C67" s="40"/>
      <c r="D67" s="41" t="n">
        <v>1</v>
      </c>
      <c r="E67" s="9" t="n">
        <v>0.000111707005928291</v>
      </c>
      <c r="F67" s="10" t="n">
        <v>0.000180891360266851</v>
      </c>
      <c r="G67" s="11"/>
      <c r="H67" s="42" t="s">
        <v>10</v>
      </c>
      <c r="I67" s="42" t="s">
        <v>105</v>
      </c>
      <c r="J67" s="9" t="n">
        <v>0.202413094742063</v>
      </c>
      <c r="K67" s="10" t="n">
        <v>0.328070089676112</v>
      </c>
      <c r="L67" s="5"/>
    </row>
    <row r="68" customFormat="false" ht="12.75" hidden="false" customHeight="false" outlineLevel="0" collapsed="false">
      <c r="A68" s="39" t="s">
        <v>10</v>
      </c>
      <c r="B68" s="39" t="s">
        <v>120</v>
      </c>
      <c r="C68" s="40"/>
      <c r="D68" s="41" t="n">
        <v>330</v>
      </c>
      <c r="E68" s="9" t="n">
        <v>0.036863311956336</v>
      </c>
      <c r="F68" s="10" t="n">
        <v>0.0596941488880608</v>
      </c>
      <c r="G68" s="11"/>
      <c r="H68" s="42" t="s">
        <v>10</v>
      </c>
      <c r="I68" s="42" t="s">
        <v>53</v>
      </c>
      <c r="J68" s="9" t="n">
        <v>0.200178954623497</v>
      </c>
      <c r="K68" s="10" t="n">
        <v>0.324449007008606</v>
      </c>
      <c r="L68" s="5"/>
    </row>
    <row r="69" customFormat="false" ht="12.75" hidden="false" customHeight="false" outlineLevel="0" collapsed="false">
      <c r="A69" s="39" t="s">
        <v>10</v>
      </c>
      <c r="B69" s="39" t="s">
        <v>121</v>
      </c>
      <c r="C69" s="40"/>
      <c r="D69" s="41" t="n">
        <v>1</v>
      </c>
      <c r="E69" s="9" t="n">
        <v>0.000111707005928291</v>
      </c>
      <c r="F69" s="10" t="n">
        <v>0.000180891360266851</v>
      </c>
      <c r="G69" s="11"/>
      <c r="H69" s="43" t="s">
        <v>25</v>
      </c>
      <c r="I69" s="48" t="s">
        <v>122</v>
      </c>
      <c r="J69" s="9" t="n">
        <v>0.197497986481218</v>
      </c>
      <c r="K69" s="10" t="n">
        <v>0.320103707807597</v>
      </c>
      <c r="L69" s="5"/>
    </row>
    <row r="70" customFormat="false" ht="12.75" hidden="false" customHeight="false" outlineLevel="0" collapsed="false">
      <c r="A70" s="39" t="s">
        <v>10</v>
      </c>
      <c r="B70" s="39" t="s">
        <v>90</v>
      </c>
      <c r="C70" s="40"/>
      <c r="D70" s="41" t="n">
        <v>4634</v>
      </c>
      <c r="E70" s="9" t="n">
        <v>0.5176502654717</v>
      </c>
      <c r="F70" s="10" t="n">
        <v>0.838250563476587</v>
      </c>
      <c r="G70" s="11"/>
      <c r="H70" s="42" t="s">
        <v>27</v>
      </c>
      <c r="I70" s="42" t="s">
        <v>123</v>
      </c>
      <c r="J70" s="9" t="n">
        <v>0.19146580816109</v>
      </c>
      <c r="K70" s="10" t="n">
        <v>0.310326784605329</v>
      </c>
      <c r="L70" s="5"/>
    </row>
    <row r="71" customFormat="false" ht="12.75" hidden="false" customHeight="false" outlineLevel="0" collapsed="false">
      <c r="A71" s="39" t="s">
        <v>10</v>
      </c>
      <c r="B71" s="39" t="s">
        <v>124</v>
      </c>
      <c r="C71" s="40"/>
      <c r="D71" s="41" t="n">
        <v>601</v>
      </c>
      <c r="E71" s="9" t="n">
        <v>0.0671359105629028</v>
      </c>
      <c r="F71" s="10" t="n">
        <v>0.108715707520377</v>
      </c>
      <c r="G71" s="11"/>
      <c r="H71" s="42" t="s">
        <v>27</v>
      </c>
      <c r="I71" s="42" t="s">
        <v>125</v>
      </c>
      <c r="J71" s="9" t="n">
        <v>0.162310279613807</v>
      </c>
      <c r="K71" s="10" t="n">
        <v>0.263071655794366</v>
      </c>
      <c r="L71" s="5"/>
    </row>
    <row r="72" customFormat="false" ht="12.75" hidden="false" customHeight="false" outlineLevel="0" collapsed="false">
      <c r="A72" s="39" t="s">
        <v>10</v>
      </c>
      <c r="B72" s="39" t="s">
        <v>126</v>
      </c>
      <c r="C72" s="40"/>
      <c r="D72" s="41" t="n">
        <v>18</v>
      </c>
      <c r="E72" s="9" t="n">
        <v>0.00201072610670923</v>
      </c>
      <c r="F72" s="10" t="n">
        <v>0.00325604448480332</v>
      </c>
      <c r="G72" s="11"/>
      <c r="H72" s="42" t="s">
        <v>10</v>
      </c>
      <c r="I72" s="42" t="s">
        <v>127</v>
      </c>
      <c r="J72" s="9" t="n">
        <v>0.158735655424101</v>
      </c>
      <c r="K72" s="10" t="n">
        <v>0.257277923526355</v>
      </c>
      <c r="L72" s="5"/>
    </row>
    <row r="73" customFormat="false" ht="12.75" hidden="false" customHeight="false" outlineLevel="0" collapsed="false">
      <c r="A73" s="39" t="s">
        <v>10</v>
      </c>
      <c r="B73" s="39" t="s">
        <v>128</v>
      </c>
      <c r="C73" s="40"/>
      <c r="D73" s="41" t="n">
        <v>48</v>
      </c>
      <c r="E73" s="9" t="n">
        <v>0.00536193628455796</v>
      </c>
      <c r="F73" s="10" t="n">
        <v>0.00868278529280885</v>
      </c>
      <c r="G73" s="11"/>
      <c r="H73" s="42" t="s">
        <v>25</v>
      </c>
      <c r="I73" s="42" t="s">
        <v>129</v>
      </c>
      <c r="J73" s="9" t="n">
        <v>0.144883986688993</v>
      </c>
      <c r="K73" s="10" t="n">
        <v>0.234827210987813</v>
      </c>
      <c r="L73" s="5"/>
    </row>
    <row r="74" customFormat="false" ht="12.75" hidden="false" customHeight="false" outlineLevel="0" collapsed="false">
      <c r="A74" s="39" t="s">
        <v>10</v>
      </c>
      <c r="B74" s="39" t="s">
        <v>130</v>
      </c>
      <c r="C74" s="40"/>
      <c r="D74" s="41" t="n">
        <v>189</v>
      </c>
      <c r="E74" s="9" t="n">
        <v>0.021112624120447</v>
      </c>
      <c r="F74" s="10" t="n">
        <v>0.0341884670904348</v>
      </c>
      <c r="G74" s="11"/>
      <c r="H74" s="42" t="s">
        <v>26</v>
      </c>
      <c r="I74" s="42" t="s">
        <v>131</v>
      </c>
      <c r="J74" s="9" t="n">
        <v>0.137734738309583</v>
      </c>
      <c r="K74" s="10" t="n">
        <v>0.223239746451792</v>
      </c>
      <c r="L74" s="5"/>
    </row>
    <row r="75" customFormat="false" ht="12.75" hidden="false" customHeight="false" outlineLevel="0" collapsed="false">
      <c r="A75" s="39" t="s">
        <v>10</v>
      </c>
      <c r="B75" s="39" t="s">
        <v>64</v>
      </c>
      <c r="C75" s="40"/>
      <c r="D75" s="41" t="n">
        <v>160</v>
      </c>
      <c r="E75" s="9" t="n">
        <v>0.0178731209485265</v>
      </c>
      <c r="F75" s="10" t="n">
        <v>0.0289426176426962</v>
      </c>
      <c r="G75" s="11"/>
      <c r="H75" s="42" t="s">
        <v>26</v>
      </c>
      <c r="I75" s="42" t="s">
        <v>132</v>
      </c>
      <c r="J75" s="9" t="n">
        <v>0.135053770167304</v>
      </c>
      <c r="K75" s="10" t="n">
        <v>0.218894447250784</v>
      </c>
      <c r="L75" s="5"/>
    </row>
    <row r="76" customFormat="false" ht="12.75" hidden="false" customHeight="false" outlineLevel="0" collapsed="false">
      <c r="A76" s="7" t="s">
        <v>10</v>
      </c>
      <c r="B76" s="7" t="s">
        <v>64</v>
      </c>
      <c r="C76" s="7"/>
      <c r="D76" s="44" t="n">
        <v>4</v>
      </c>
      <c r="E76" s="9" t="n">
        <v>0.000446828023713163</v>
      </c>
      <c r="F76" s="10" t="n">
        <v>0.000723565441067404</v>
      </c>
      <c r="G76" s="11"/>
      <c r="H76" s="42" t="s">
        <v>18</v>
      </c>
      <c r="I76" s="42" t="s">
        <v>133</v>
      </c>
      <c r="J76" s="9" t="n">
        <v>0.125223553645614</v>
      </c>
      <c r="K76" s="10" t="n">
        <v>0.202961683513754</v>
      </c>
      <c r="L76" s="5"/>
    </row>
    <row r="77" customFormat="false" ht="12.75" hidden="false" customHeight="false" outlineLevel="0" collapsed="false">
      <c r="A77" s="39" t="s">
        <v>10</v>
      </c>
      <c r="B77" s="39" t="s">
        <v>127</v>
      </c>
      <c r="C77" s="40"/>
      <c r="D77" s="41" t="n">
        <v>1421</v>
      </c>
      <c r="E77" s="9" t="n">
        <v>0.158735655424101</v>
      </c>
      <c r="F77" s="10" t="n">
        <v>0.257046622939195</v>
      </c>
      <c r="G77" s="11"/>
      <c r="H77" s="42" t="s">
        <v>33</v>
      </c>
      <c r="I77" s="42" t="s">
        <v>134</v>
      </c>
      <c r="J77" s="9" t="n">
        <v>0.123771362568546</v>
      </c>
      <c r="K77" s="10" t="n">
        <v>0.200607979779874</v>
      </c>
      <c r="L77" s="5"/>
    </row>
    <row r="78" customFormat="false" ht="12.75" hidden="false" customHeight="false" outlineLevel="0" collapsed="false">
      <c r="A78" s="39" t="s">
        <v>10</v>
      </c>
      <c r="B78" s="39" t="s">
        <v>135</v>
      </c>
      <c r="C78" s="40"/>
      <c r="D78" s="41" t="n">
        <v>41</v>
      </c>
      <c r="E78" s="9" t="n">
        <v>0.00457998724305992</v>
      </c>
      <c r="F78" s="10" t="n">
        <v>0.00741654577094089</v>
      </c>
      <c r="G78" s="11"/>
      <c r="H78" s="42" t="s">
        <v>29</v>
      </c>
      <c r="I78" s="42" t="s">
        <v>136</v>
      </c>
      <c r="J78" s="9" t="n">
        <v>0.118409426283988</v>
      </c>
      <c r="K78" s="10" t="n">
        <v>0.191917381377858</v>
      </c>
      <c r="L78" s="5"/>
    </row>
    <row r="79" customFormat="false" ht="12.75" hidden="false" customHeight="false" outlineLevel="0" collapsed="false">
      <c r="A79" s="39" t="s">
        <v>12</v>
      </c>
      <c r="B79" s="39" t="s">
        <v>137</v>
      </c>
      <c r="C79" s="40"/>
      <c r="D79" s="41" t="n">
        <v>100</v>
      </c>
      <c r="E79" s="9" t="n">
        <v>0.0111707005928291</v>
      </c>
      <c r="F79" s="10" t="n">
        <v>0.0180891360266851</v>
      </c>
      <c r="G79" s="11"/>
      <c r="H79" s="42" t="s">
        <v>25</v>
      </c>
      <c r="I79" s="42" t="s">
        <v>95</v>
      </c>
      <c r="J79" s="9" t="n">
        <v>0.116845528200992</v>
      </c>
      <c r="K79" s="10" t="n">
        <v>0.189382623510603</v>
      </c>
      <c r="L79" s="5"/>
    </row>
    <row r="80" customFormat="false" ht="12.75" hidden="false" customHeight="false" outlineLevel="0" collapsed="false">
      <c r="A80" s="39" t="s">
        <v>12</v>
      </c>
      <c r="B80" s="39" t="s">
        <v>138</v>
      </c>
      <c r="C80" s="40"/>
      <c r="D80" s="41" t="n">
        <v>6</v>
      </c>
      <c r="E80" s="9" t="n">
        <v>0.000670242035569745</v>
      </c>
      <c r="F80" s="10" t="n">
        <v>0.00108534816160111</v>
      </c>
      <c r="G80" s="11"/>
      <c r="H80" s="42" t="s">
        <v>10</v>
      </c>
      <c r="I80" s="42" t="s">
        <v>59</v>
      </c>
      <c r="J80" s="9" t="n">
        <v>0.112265540957932</v>
      </c>
      <c r="K80" s="10" t="n">
        <v>0.181959404042215</v>
      </c>
      <c r="L80" s="5"/>
    </row>
    <row r="81" customFormat="false" ht="12.75" hidden="false" customHeight="false" outlineLevel="0" collapsed="false">
      <c r="A81" s="39" t="s">
        <v>12</v>
      </c>
      <c r="B81" s="39" t="s">
        <v>139</v>
      </c>
      <c r="C81" s="40"/>
      <c r="D81" s="41" t="n">
        <v>1</v>
      </c>
      <c r="E81" s="9" t="n">
        <v>0.000111707005928291</v>
      </c>
      <c r="F81" s="10" t="n">
        <v>0.000180891360266851</v>
      </c>
      <c r="G81" s="11"/>
      <c r="H81" s="42" t="s">
        <v>26</v>
      </c>
      <c r="I81" s="42" t="s">
        <v>140</v>
      </c>
      <c r="J81" s="9" t="n">
        <v>0.106568483655589</v>
      </c>
      <c r="K81" s="10" t="n">
        <v>0.172725643240072</v>
      </c>
      <c r="L81" s="5"/>
    </row>
    <row r="82" customFormat="false" ht="12.75" hidden="false" customHeight="false" outlineLevel="0" collapsed="false">
      <c r="A82" s="39" t="s">
        <v>12</v>
      </c>
      <c r="B82" s="39" t="s">
        <v>141</v>
      </c>
      <c r="C82" s="40"/>
      <c r="D82" s="41" t="n">
        <v>146</v>
      </c>
      <c r="E82" s="9" t="n">
        <v>0.0163092228655305</v>
      </c>
      <c r="F82" s="10" t="n">
        <v>0.0264101385989602</v>
      </c>
      <c r="G82" s="11"/>
      <c r="H82" s="42" t="s">
        <v>26</v>
      </c>
      <c r="I82" s="42" t="s">
        <v>142</v>
      </c>
      <c r="J82" s="9" t="n">
        <v>0.0987489932406091</v>
      </c>
      <c r="K82" s="10" t="n">
        <v>0.160051853903799</v>
      </c>
      <c r="L82" s="5"/>
    </row>
    <row r="83" customFormat="false" ht="12.75" hidden="false" customHeight="false" outlineLevel="0" collapsed="false">
      <c r="A83" s="39" t="s">
        <v>12</v>
      </c>
      <c r="B83" s="39" t="s">
        <v>143</v>
      </c>
      <c r="C83" s="40"/>
      <c r="D83" s="41" t="n">
        <v>353</v>
      </c>
      <c r="E83" s="9" t="n">
        <v>0.0394325730926867</v>
      </c>
      <c r="F83" s="10" t="n">
        <v>0.0638546501741984</v>
      </c>
      <c r="G83" s="11"/>
      <c r="H83" s="42" t="s">
        <v>27</v>
      </c>
      <c r="I83" s="43" t="s">
        <v>64</v>
      </c>
      <c r="J83" s="9" t="n">
        <v>0.0965148531220433</v>
      </c>
      <c r="K83" s="10" t="n">
        <v>0.156430771236292</v>
      </c>
      <c r="L83" s="5"/>
    </row>
    <row r="84" customFormat="false" ht="12.75" hidden="false" customHeight="false" outlineLevel="0" collapsed="false">
      <c r="A84" s="39" t="s">
        <v>12</v>
      </c>
      <c r="B84" s="39" t="s">
        <v>144</v>
      </c>
      <c r="C84" s="40"/>
      <c r="D84" s="41" t="n">
        <v>84</v>
      </c>
      <c r="E84" s="9" t="n">
        <v>0.00938338849797643</v>
      </c>
      <c r="F84" s="10" t="n">
        <v>0.0151948742624155</v>
      </c>
      <c r="G84" s="11"/>
      <c r="H84" s="42" t="s">
        <v>10</v>
      </c>
      <c r="I84" s="42" t="s">
        <v>57</v>
      </c>
      <c r="J84" s="9" t="n">
        <v>0.0897007257604175</v>
      </c>
      <c r="K84" s="10" t="n">
        <v>0.145386469100396</v>
      </c>
      <c r="L84" s="5"/>
    </row>
    <row r="85" customFormat="false" ht="12.75" hidden="false" customHeight="false" outlineLevel="0" collapsed="false">
      <c r="A85" s="39" t="s">
        <v>12</v>
      </c>
      <c r="B85" s="39" t="s">
        <v>145</v>
      </c>
      <c r="C85" s="40"/>
      <c r="D85" s="41" t="n">
        <v>20</v>
      </c>
      <c r="E85" s="9" t="n">
        <v>0.00223414011856582</v>
      </c>
      <c r="F85" s="10" t="n">
        <v>0.00361782720533702</v>
      </c>
      <c r="G85" s="11"/>
      <c r="H85" s="42" t="s">
        <v>10</v>
      </c>
      <c r="I85" s="42" t="s">
        <v>94</v>
      </c>
      <c r="J85" s="9" t="n">
        <v>0.0891421907307761</v>
      </c>
      <c r="K85" s="10" t="n">
        <v>0.14448119843352</v>
      </c>
      <c r="L85" s="5"/>
    </row>
    <row r="86" customFormat="false" ht="12.75" hidden="false" customHeight="false" outlineLevel="0" collapsed="false">
      <c r="A86" s="39" t="s">
        <v>12</v>
      </c>
      <c r="B86" s="39" t="s">
        <v>146</v>
      </c>
      <c r="C86" s="40"/>
      <c r="D86" s="41" t="n">
        <v>5</v>
      </c>
      <c r="E86" s="9" t="n">
        <v>0.000558535029641454</v>
      </c>
      <c r="F86" s="10" t="n">
        <v>0.000904456801334255</v>
      </c>
      <c r="G86" s="11"/>
      <c r="H86" s="42" t="s">
        <v>10</v>
      </c>
      <c r="I86" s="42" t="s">
        <v>68</v>
      </c>
      <c r="J86" s="9" t="n">
        <v>0.0870197576181385</v>
      </c>
      <c r="K86" s="10" t="n">
        <v>0.141041169899388</v>
      </c>
      <c r="L86" s="5"/>
    </row>
    <row r="87" customFormat="false" ht="12.75" hidden="false" customHeight="false" outlineLevel="0" collapsed="false">
      <c r="A87" s="39" t="s">
        <v>12</v>
      </c>
      <c r="B87" s="39" t="s">
        <v>147</v>
      </c>
      <c r="C87" s="40"/>
      <c r="D87" s="41" t="n">
        <v>98</v>
      </c>
      <c r="E87" s="9" t="n">
        <v>0.0109472865809725</v>
      </c>
      <c r="F87" s="10" t="n">
        <v>0.0177273533061514</v>
      </c>
      <c r="G87" s="11"/>
      <c r="H87" s="42" t="s">
        <v>27</v>
      </c>
      <c r="I87" s="42" t="s">
        <v>148</v>
      </c>
      <c r="J87" s="9" t="n">
        <v>0.0736149169067436</v>
      </c>
      <c r="K87" s="10" t="n">
        <v>0.119314673894348</v>
      </c>
      <c r="L87" s="5"/>
    </row>
    <row r="88" customFormat="false" ht="12.75" hidden="false" customHeight="false" outlineLevel="0" collapsed="false">
      <c r="A88" s="39" t="s">
        <v>12</v>
      </c>
      <c r="B88" s="39" t="s">
        <v>64</v>
      </c>
      <c r="C88" s="40"/>
      <c r="D88" s="41" t="n">
        <v>49</v>
      </c>
      <c r="E88" s="9" t="n">
        <v>0.00547364329048625</v>
      </c>
      <c r="F88" s="10" t="n">
        <v>0.0088636766530757</v>
      </c>
      <c r="G88" s="11"/>
      <c r="H88" s="43" t="s">
        <v>25</v>
      </c>
      <c r="I88" s="43" t="s">
        <v>58</v>
      </c>
      <c r="J88" s="9" t="n">
        <v>0.0701519997229666</v>
      </c>
      <c r="K88" s="10" t="n">
        <v>0.113701995759712</v>
      </c>
      <c r="L88" s="5"/>
    </row>
    <row r="89" customFormat="false" ht="12.75" hidden="false" customHeight="false" outlineLevel="0" collapsed="false">
      <c r="A89" s="39" t="s">
        <v>12</v>
      </c>
      <c r="B89" s="39" t="s">
        <v>149</v>
      </c>
      <c r="C89" s="40"/>
      <c r="D89" s="41" t="n">
        <v>31</v>
      </c>
      <c r="E89" s="9" t="n">
        <v>0.00346291718377702</v>
      </c>
      <c r="F89" s="10" t="n">
        <v>0.00560763216827238</v>
      </c>
      <c r="G89" s="11"/>
      <c r="H89" s="42" t="s">
        <v>10</v>
      </c>
      <c r="I89" s="42" t="s">
        <v>124</v>
      </c>
      <c r="J89" s="9" t="n">
        <v>0.0671359105629028</v>
      </c>
      <c r="K89" s="10" t="n">
        <v>0.108813534158578</v>
      </c>
      <c r="L89" s="5"/>
    </row>
    <row r="90" customFormat="false" ht="12.75" hidden="false" customHeight="false" outlineLevel="0" collapsed="false">
      <c r="A90" s="39" t="s">
        <v>12</v>
      </c>
      <c r="B90" s="39" t="s">
        <v>150</v>
      </c>
      <c r="C90" s="40"/>
      <c r="D90" s="41" t="n">
        <v>41</v>
      </c>
      <c r="E90" s="9" t="n">
        <v>0.00457998724305992</v>
      </c>
      <c r="F90" s="10" t="n">
        <v>0.00741654577094089</v>
      </c>
      <c r="G90" s="11"/>
      <c r="H90" s="42" t="s">
        <v>16</v>
      </c>
      <c r="I90" s="42" t="s">
        <v>151</v>
      </c>
      <c r="J90" s="9" t="n">
        <v>0.0602100761953487</v>
      </c>
      <c r="K90" s="10" t="n">
        <v>0.0975881778893071</v>
      </c>
      <c r="L90" s="5"/>
    </row>
    <row r="91" customFormat="false" ht="12.75" hidden="false" customHeight="false" outlineLevel="0" collapsed="false">
      <c r="A91" s="39" t="s">
        <v>12</v>
      </c>
      <c r="B91" s="39" t="s">
        <v>152</v>
      </c>
      <c r="C91" s="40"/>
      <c r="D91" s="41" t="n">
        <v>4</v>
      </c>
      <c r="E91" s="9" t="n">
        <v>0.000446828023713163</v>
      </c>
      <c r="F91" s="10" t="n">
        <v>0.000723565441067404</v>
      </c>
      <c r="G91" s="11"/>
      <c r="H91" s="43" t="s">
        <v>26</v>
      </c>
      <c r="I91" s="43" t="s">
        <v>56</v>
      </c>
      <c r="J91" s="9" t="n">
        <v>0.0588695921242093</v>
      </c>
      <c r="K91" s="10" t="n">
        <v>0.0954155282888031</v>
      </c>
      <c r="L91" s="5"/>
    </row>
    <row r="92" customFormat="false" ht="12.75" hidden="false" customHeight="false" outlineLevel="0" collapsed="false">
      <c r="A92" s="39" t="s">
        <v>14</v>
      </c>
      <c r="B92" s="7" t="s">
        <v>153</v>
      </c>
      <c r="C92" s="7"/>
      <c r="D92" s="7" t="n">
        <v>19</v>
      </c>
      <c r="E92" s="9" t="n">
        <v>0.00212243311263753</v>
      </c>
      <c r="F92" s="10" t="n">
        <v>0.00343693584507017</v>
      </c>
      <c r="G92" s="11"/>
      <c r="H92" s="42" t="s">
        <v>10</v>
      </c>
      <c r="I92" s="42" t="s">
        <v>89</v>
      </c>
      <c r="J92" s="9" t="n">
        <v>0.0502681526677309</v>
      </c>
      <c r="K92" s="10" t="n">
        <v>0.081474360018902</v>
      </c>
      <c r="L92" s="5"/>
    </row>
    <row r="93" customFormat="false" ht="12.75" hidden="false" customHeight="false" outlineLevel="0" collapsed="false">
      <c r="A93" s="39" t="s">
        <v>14</v>
      </c>
      <c r="B93" s="39" t="s">
        <v>154</v>
      </c>
      <c r="C93" s="40"/>
      <c r="D93" s="41" t="n">
        <v>14</v>
      </c>
      <c r="E93" s="9" t="n">
        <v>0.00156389808299607</v>
      </c>
      <c r="F93" s="10" t="n">
        <v>0.00253247904373591</v>
      </c>
      <c r="G93" s="11"/>
      <c r="H93" s="42" t="s">
        <v>25</v>
      </c>
      <c r="I93" s="42" t="s">
        <v>155</v>
      </c>
      <c r="J93" s="9" t="n">
        <v>0.0490393756025197</v>
      </c>
      <c r="K93" s="10" t="n">
        <v>0.0794827645517733</v>
      </c>
      <c r="L93" s="5"/>
    </row>
    <row r="94" customFormat="false" ht="12.75" hidden="false" customHeight="false" outlineLevel="0" collapsed="false">
      <c r="A94" s="39" t="s">
        <v>14</v>
      </c>
      <c r="B94" s="39" t="s">
        <v>156</v>
      </c>
      <c r="C94" s="40"/>
      <c r="D94" s="41" t="n">
        <v>27</v>
      </c>
      <c r="E94" s="9" t="n">
        <v>0.00301608916006385</v>
      </c>
      <c r="F94" s="10" t="n">
        <v>0.00488406672720498</v>
      </c>
      <c r="G94" s="11"/>
      <c r="H94" s="42" t="s">
        <v>33</v>
      </c>
      <c r="I94" s="42" t="s">
        <v>157</v>
      </c>
      <c r="J94" s="9" t="n">
        <v>0.0489276685965914</v>
      </c>
      <c r="K94" s="10" t="n">
        <v>0.079301710418398</v>
      </c>
      <c r="L94" s="5"/>
    </row>
    <row r="95" customFormat="false" ht="12.75" hidden="false" customHeight="false" outlineLevel="0" collapsed="false">
      <c r="A95" s="39" t="s">
        <v>14</v>
      </c>
      <c r="B95" s="39" t="s">
        <v>158</v>
      </c>
      <c r="C95" s="40"/>
      <c r="D95" s="41" t="n">
        <v>20</v>
      </c>
      <c r="E95" s="9" t="n">
        <v>0.00223414011856582</v>
      </c>
      <c r="F95" s="10" t="n">
        <v>0.00361782720533702</v>
      </c>
      <c r="G95" s="11"/>
      <c r="H95" s="42" t="s">
        <v>27</v>
      </c>
      <c r="I95" s="43" t="s">
        <v>64</v>
      </c>
      <c r="J95" s="9" t="n">
        <v>0.044571095365388</v>
      </c>
      <c r="K95" s="10" t="n">
        <v>0.0722405992167598</v>
      </c>
      <c r="L95" s="5"/>
    </row>
    <row r="96" customFormat="false" ht="12.75" hidden="false" customHeight="false" outlineLevel="0" collapsed="false">
      <c r="A96" s="39" t="s">
        <v>14</v>
      </c>
      <c r="B96" s="39" t="s">
        <v>64</v>
      </c>
      <c r="C96" s="40"/>
      <c r="D96" s="41" t="n">
        <v>4</v>
      </c>
      <c r="E96" s="9" t="n">
        <v>0.000446828023713163</v>
      </c>
      <c r="F96" s="10" t="n">
        <v>0.000723565441067404</v>
      </c>
      <c r="G96" s="11"/>
      <c r="H96" s="42" t="s">
        <v>10</v>
      </c>
      <c r="I96" s="42" t="s">
        <v>111</v>
      </c>
      <c r="J96" s="9" t="n">
        <v>0.0440125603357466</v>
      </c>
      <c r="K96" s="10" t="n">
        <v>0.0713353285498831</v>
      </c>
      <c r="L96" s="5"/>
    </row>
    <row r="97" customFormat="false" ht="12.75" hidden="false" customHeight="false" outlineLevel="0" collapsed="false">
      <c r="A97" s="39" t="s">
        <v>16</v>
      </c>
      <c r="B97" s="39" t="s">
        <v>159</v>
      </c>
      <c r="C97" s="40"/>
      <c r="D97" s="41" t="n">
        <v>34</v>
      </c>
      <c r="E97" s="9" t="n">
        <v>0.00379803820156189</v>
      </c>
      <c r="F97" s="10" t="n">
        <v>0.00615030624907293</v>
      </c>
      <c r="G97" s="11"/>
      <c r="H97" s="42" t="s">
        <v>27</v>
      </c>
      <c r="I97" s="42" t="s">
        <v>160</v>
      </c>
      <c r="J97" s="9" t="n">
        <v>0.0439008533298183</v>
      </c>
      <c r="K97" s="10" t="n">
        <v>0.0711542744165078</v>
      </c>
      <c r="L97" s="5"/>
    </row>
    <row r="98" customFormat="false" ht="12.75" hidden="false" customHeight="false" outlineLevel="0" collapsed="false">
      <c r="A98" s="39" t="s">
        <v>16</v>
      </c>
      <c r="B98" s="39" t="s">
        <v>161</v>
      </c>
      <c r="C98" s="40"/>
      <c r="D98" s="41" t="n">
        <v>2</v>
      </c>
      <c r="E98" s="9" t="n">
        <v>0.000223414011856582</v>
      </c>
      <c r="F98" s="10" t="n">
        <v>0.000361782720533702</v>
      </c>
      <c r="G98" s="11"/>
      <c r="H98" s="42" t="s">
        <v>26</v>
      </c>
      <c r="I98" s="42" t="s">
        <v>162</v>
      </c>
      <c r="J98" s="9" t="n">
        <v>0.0424486622527505</v>
      </c>
      <c r="K98" s="10" t="n">
        <v>0.0688005706826284</v>
      </c>
      <c r="L98" s="5"/>
    </row>
    <row r="99" customFormat="false" ht="12.75" hidden="false" customHeight="false" outlineLevel="0" collapsed="false">
      <c r="A99" s="7" t="s">
        <v>16</v>
      </c>
      <c r="B99" s="45" t="s">
        <v>163</v>
      </c>
      <c r="C99" s="7"/>
      <c r="D99" s="44" t="n">
        <v>8</v>
      </c>
      <c r="E99" s="9" t="n">
        <v>0.000893656047426327</v>
      </c>
      <c r="F99" s="10" t="n">
        <v>0.00144713088213481</v>
      </c>
      <c r="G99" s="11"/>
      <c r="H99" s="42" t="s">
        <v>26</v>
      </c>
      <c r="I99" s="42" t="s">
        <v>64</v>
      </c>
      <c r="J99" s="9" t="n">
        <v>0.0407730571638261</v>
      </c>
      <c r="K99" s="10" t="n">
        <v>0.0660847586819983</v>
      </c>
      <c r="L99" s="5"/>
    </row>
    <row r="100" customFormat="false" ht="12.75" hidden="false" customHeight="false" outlineLevel="0" collapsed="false">
      <c r="A100" s="39" t="s">
        <v>16</v>
      </c>
      <c r="B100" s="39" t="s">
        <v>164</v>
      </c>
      <c r="C100" s="40"/>
      <c r="D100" s="41" t="n">
        <v>90</v>
      </c>
      <c r="E100" s="9" t="n">
        <v>0.0100536305335462</v>
      </c>
      <c r="F100" s="10" t="n">
        <v>0.0162802224240166</v>
      </c>
      <c r="G100" s="11"/>
      <c r="H100" s="42" t="s">
        <v>26</v>
      </c>
      <c r="I100" s="49" t="s">
        <v>64</v>
      </c>
      <c r="J100" s="9" t="n">
        <v>0.0405496431519696</v>
      </c>
      <c r="K100" s="10" t="n">
        <v>0.0657226504152477</v>
      </c>
      <c r="L100" s="5"/>
    </row>
    <row r="101" customFormat="false" ht="12.75" hidden="false" customHeight="false" outlineLevel="0" collapsed="false">
      <c r="A101" s="7" t="s">
        <v>16</v>
      </c>
      <c r="B101" s="45" t="s">
        <v>165</v>
      </c>
      <c r="C101" s="7"/>
      <c r="D101" s="44" t="n">
        <v>14</v>
      </c>
      <c r="E101" s="9" t="n">
        <v>0.00156389808299607</v>
      </c>
      <c r="F101" s="10" t="n">
        <v>0.00253247904373591</v>
      </c>
      <c r="G101" s="11"/>
      <c r="H101" s="42" t="s">
        <v>12</v>
      </c>
      <c r="I101" s="42" t="s">
        <v>143</v>
      </c>
      <c r="J101" s="9" t="n">
        <v>0.0394325730926867</v>
      </c>
      <c r="K101" s="10" t="n">
        <v>0.0639121090814943</v>
      </c>
      <c r="L101" s="5"/>
    </row>
    <row r="102" customFormat="false" ht="12.75" hidden="false" customHeight="false" outlineLevel="0" collapsed="false">
      <c r="A102" s="39" t="s">
        <v>16</v>
      </c>
      <c r="B102" s="39" t="s">
        <v>166</v>
      </c>
      <c r="C102" s="40"/>
      <c r="D102" s="41" t="n">
        <v>86</v>
      </c>
      <c r="E102" s="9" t="n">
        <v>0.00960680250983301</v>
      </c>
      <c r="F102" s="10" t="n">
        <v>0.0155566569829492</v>
      </c>
      <c r="G102" s="11"/>
      <c r="H102" s="42" t="s">
        <v>25</v>
      </c>
      <c r="I102" s="42" t="s">
        <v>167</v>
      </c>
      <c r="J102" s="9" t="n">
        <v>0.0386506240511886</v>
      </c>
      <c r="K102" s="10" t="n">
        <v>0.0626447301478669</v>
      </c>
      <c r="L102" s="5"/>
    </row>
    <row r="103" customFormat="false" ht="12.75" hidden="false" customHeight="false" outlineLevel="0" collapsed="false">
      <c r="A103" s="7" t="s">
        <v>16</v>
      </c>
      <c r="B103" s="45" t="s">
        <v>166</v>
      </c>
      <c r="C103" s="7"/>
      <c r="D103" s="44" t="n">
        <v>2</v>
      </c>
      <c r="E103" s="9" t="n">
        <v>0.000223414011856582</v>
      </c>
      <c r="F103" s="10" t="n">
        <v>0.000361782720533702</v>
      </c>
      <c r="G103" s="11"/>
      <c r="H103" s="42" t="s">
        <v>29</v>
      </c>
      <c r="I103" s="42" t="s">
        <v>168</v>
      </c>
      <c r="J103" s="9" t="n">
        <v>0.0380920890215472</v>
      </c>
      <c r="K103" s="10" t="n">
        <v>0.0617394594809902</v>
      </c>
      <c r="L103" s="5"/>
    </row>
    <row r="104" customFormat="false" ht="12.75" hidden="false" customHeight="false" outlineLevel="0" collapsed="false">
      <c r="A104" s="39" t="s">
        <v>16</v>
      </c>
      <c r="B104" s="39" t="s">
        <v>169</v>
      </c>
      <c r="C104" s="40"/>
      <c r="D104" s="41" t="n">
        <v>143</v>
      </c>
      <c r="E104" s="9" t="n">
        <v>0.0159741018477456</v>
      </c>
      <c r="F104" s="10" t="n">
        <v>0.0258674645181597</v>
      </c>
      <c r="G104" s="11"/>
      <c r="H104" s="42" t="s">
        <v>33</v>
      </c>
      <c r="I104" s="42" t="s">
        <v>170</v>
      </c>
      <c r="J104" s="9" t="n">
        <v>0.0370867259681926</v>
      </c>
      <c r="K104" s="10" t="n">
        <v>0.0601099722806122</v>
      </c>
      <c r="L104" s="5"/>
    </row>
    <row r="105" customFormat="false" ht="12.75" hidden="false" customHeight="false" outlineLevel="0" collapsed="false">
      <c r="A105" s="39" t="s">
        <v>16</v>
      </c>
      <c r="B105" s="39" t="s">
        <v>171</v>
      </c>
      <c r="C105" s="40"/>
      <c r="D105" s="41" t="n">
        <v>48</v>
      </c>
      <c r="E105" s="9" t="n">
        <v>0.00536193628455796</v>
      </c>
      <c r="F105" s="10" t="n">
        <v>0.00868278529280885</v>
      </c>
      <c r="G105" s="11"/>
      <c r="H105" s="42" t="s">
        <v>10</v>
      </c>
      <c r="I105" s="42" t="s">
        <v>120</v>
      </c>
      <c r="J105" s="9" t="n">
        <v>0.036863311956336</v>
      </c>
      <c r="K105" s="10" t="n">
        <v>0.0597478640138615</v>
      </c>
      <c r="L105" s="5"/>
    </row>
    <row r="106" customFormat="false" ht="12.75" hidden="false" customHeight="false" outlineLevel="0" collapsed="false">
      <c r="A106" s="39" t="s">
        <v>16</v>
      </c>
      <c r="B106" s="39" t="s">
        <v>172</v>
      </c>
      <c r="C106" s="40"/>
      <c r="D106" s="41" t="n">
        <v>130</v>
      </c>
      <c r="E106" s="9" t="n">
        <v>0.0145219107706778</v>
      </c>
      <c r="F106" s="10" t="n">
        <v>0.0235158768346906</v>
      </c>
      <c r="G106" s="11"/>
      <c r="H106" s="42" t="s">
        <v>25</v>
      </c>
      <c r="I106" s="42" t="s">
        <v>173</v>
      </c>
      <c r="J106" s="9" t="n">
        <v>0.0359696559089096</v>
      </c>
      <c r="K106" s="10" t="n">
        <v>0.0582994309468588</v>
      </c>
      <c r="L106" s="5"/>
    </row>
    <row r="107" customFormat="false" ht="12.75" hidden="false" customHeight="false" outlineLevel="0" collapsed="false">
      <c r="A107" s="7" t="s">
        <v>16</v>
      </c>
      <c r="B107" s="45" t="s">
        <v>172</v>
      </c>
      <c r="C107" s="7"/>
      <c r="D107" s="44" t="n">
        <v>48</v>
      </c>
      <c r="E107" s="9" t="n">
        <v>0.00536193628455796</v>
      </c>
      <c r="F107" s="10" t="n">
        <v>0.00868278529280885</v>
      </c>
      <c r="G107" s="11"/>
      <c r="H107" s="42" t="s">
        <v>25</v>
      </c>
      <c r="I107" s="42" t="s">
        <v>64</v>
      </c>
      <c r="J107" s="9" t="n">
        <v>0.0355228278851965</v>
      </c>
      <c r="K107" s="10" t="n">
        <v>0.0575752144133574</v>
      </c>
      <c r="L107" s="5"/>
    </row>
    <row r="108" customFormat="false" ht="12.75" hidden="false" customHeight="false" outlineLevel="0" collapsed="false">
      <c r="A108" s="39" t="s">
        <v>16</v>
      </c>
      <c r="B108" s="39" t="s">
        <v>174</v>
      </c>
      <c r="C108" s="40"/>
      <c r="D108" s="41" t="n">
        <v>21</v>
      </c>
      <c r="E108" s="9" t="n">
        <v>0.00234584712449411</v>
      </c>
      <c r="F108" s="10" t="n">
        <v>0.00379871856560387</v>
      </c>
      <c r="G108" s="11"/>
      <c r="H108" s="42" t="s">
        <v>25</v>
      </c>
      <c r="I108" s="42" t="s">
        <v>175</v>
      </c>
      <c r="J108" s="9" t="n">
        <v>0.0350759998614833</v>
      </c>
      <c r="K108" s="10" t="n">
        <v>0.0568509978798561</v>
      </c>
      <c r="L108" s="5"/>
    </row>
    <row r="109" customFormat="false" ht="12.75" hidden="false" customHeight="false" outlineLevel="0" collapsed="false">
      <c r="A109" s="39" t="s">
        <v>16</v>
      </c>
      <c r="B109" s="39" t="s">
        <v>176</v>
      </c>
      <c r="C109" s="40"/>
      <c r="D109" s="41" t="n">
        <v>8</v>
      </c>
      <c r="E109" s="9" t="n">
        <v>0.000893656047426327</v>
      </c>
      <c r="F109" s="10" t="n">
        <v>0.00144713088213481</v>
      </c>
      <c r="G109" s="11"/>
      <c r="H109" s="43" t="s">
        <v>26</v>
      </c>
      <c r="I109" s="43" t="s">
        <v>64</v>
      </c>
      <c r="J109" s="9" t="n">
        <v>0.034182343814057</v>
      </c>
      <c r="K109" s="10" t="n">
        <v>0.0554025648128534</v>
      </c>
      <c r="L109" s="5"/>
    </row>
    <row r="110" customFormat="false" ht="12.75" hidden="false" customHeight="false" outlineLevel="0" collapsed="false">
      <c r="A110" s="39" t="s">
        <v>16</v>
      </c>
      <c r="B110" s="39" t="s">
        <v>177</v>
      </c>
      <c r="C110" s="40"/>
      <c r="D110" s="41" t="n">
        <v>28</v>
      </c>
      <c r="E110" s="9" t="n">
        <v>0.00312779616599214</v>
      </c>
      <c r="F110" s="10" t="n">
        <v>0.00506495808747183</v>
      </c>
      <c r="G110" s="11"/>
      <c r="H110" s="42" t="s">
        <v>33</v>
      </c>
      <c r="I110" s="42" t="s">
        <v>178</v>
      </c>
      <c r="J110" s="9" t="n">
        <v>0.0330652737547741</v>
      </c>
      <c r="K110" s="10" t="n">
        <v>0.0535920234791</v>
      </c>
      <c r="L110" s="5"/>
    </row>
    <row r="111" customFormat="false" ht="12.75" hidden="false" customHeight="false" outlineLevel="0" collapsed="false">
      <c r="A111" s="7" t="s">
        <v>16</v>
      </c>
      <c r="B111" s="7" t="s">
        <v>179</v>
      </c>
      <c r="C111" s="7"/>
      <c r="D111" s="44" t="n">
        <v>2</v>
      </c>
      <c r="E111" s="9" t="n">
        <v>0.000223414011856582</v>
      </c>
      <c r="F111" s="10" t="n">
        <v>0.000361782720533702</v>
      </c>
      <c r="G111" s="11"/>
      <c r="H111" s="42" t="s">
        <v>25</v>
      </c>
      <c r="I111" s="42" t="s">
        <v>180</v>
      </c>
      <c r="J111" s="9" t="n">
        <v>0.0327301527369892</v>
      </c>
      <c r="K111" s="10" t="n">
        <v>0.053048861078974</v>
      </c>
      <c r="L111" s="5"/>
    </row>
    <row r="112" customFormat="false" ht="12.75" hidden="false" customHeight="false" outlineLevel="0" collapsed="false">
      <c r="A112" s="7" t="s">
        <v>16</v>
      </c>
      <c r="B112" s="7" t="s">
        <v>179</v>
      </c>
      <c r="C112" s="7"/>
      <c r="D112" s="44" t="n">
        <v>1</v>
      </c>
      <c r="E112" s="9" t="n">
        <v>0.000111707005928291</v>
      </c>
      <c r="F112" s="10" t="n">
        <v>0.000180891360266851</v>
      </c>
      <c r="G112" s="11"/>
      <c r="H112" s="43" t="s">
        <v>33</v>
      </c>
      <c r="I112" s="43" t="s">
        <v>64</v>
      </c>
      <c r="J112" s="9" t="n">
        <v>0.0309428406421366</v>
      </c>
      <c r="K112" s="10" t="n">
        <v>0.0501519949449686</v>
      </c>
      <c r="L112" s="5"/>
    </row>
    <row r="113" customFormat="false" ht="12.75" hidden="false" customHeight="false" outlineLevel="0" collapsed="false">
      <c r="A113" s="39" t="s">
        <v>16</v>
      </c>
      <c r="B113" s="39" t="s">
        <v>181</v>
      </c>
      <c r="C113" s="40"/>
      <c r="D113" s="41" t="n">
        <v>34</v>
      </c>
      <c r="E113" s="9" t="n">
        <v>0.00379803820156189</v>
      </c>
      <c r="F113" s="10" t="n">
        <v>0.00615030624907293</v>
      </c>
      <c r="G113" s="11"/>
      <c r="H113" s="42" t="s">
        <v>26</v>
      </c>
      <c r="I113" s="42" t="s">
        <v>182</v>
      </c>
      <c r="J113" s="9" t="n">
        <v>0.0301608916006385</v>
      </c>
      <c r="K113" s="10" t="n">
        <v>0.0488846160113412</v>
      </c>
      <c r="L113" s="5"/>
    </row>
    <row r="114" customFormat="false" ht="12.75" hidden="false" customHeight="false" outlineLevel="0" collapsed="false">
      <c r="A114" s="39" t="s">
        <v>16</v>
      </c>
      <c r="B114" s="39" t="s">
        <v>183</v>
      </c>
      <c r="C114" s="40"/>
      <c r="D114" s="41" t="n">
        <v>27</v>
      </c>
      <c r="E114" s="9" t="n">
        <v>0.00301608916006385</v>
      </c>
      <c r="F114" s="10" t="n">
        <v>0.00488406672720498</v>
      </c>
      <c r="G114" s="11"/>
      <c r="H114" s="42" t="s">
        <v>25</v>
      </c>
      <c r="I114" s="42" t="s">
        <v>184</v>
      </c>
      <c r="J114" s="9" t="n">
        <v>0.0300491845947102</v>
      </c>
      <c r="K114" s="10" t="n">
        <v>0.0487035618779659</v>
      </c>
      <c r="L114" s="5"/>
    </row>
    <row r="115" customFormat="false" ht="12.75" hidden="false" customHeight="false" outlineLevel="0" collapsed="false">
      <c r="A115" s="39" t="s">
        <v>16</v>
      </c>
      <c r="B115" s="39" t="s">
        <v>185</v>
      </c>
      <c r="C115" s="40"/>
      <c r="D115" s="41" t="n">
        <v>29</v>
      </c>
      <c r="E115" s="9" t="n">
        <v>0.00323950317192043</v>
      </c>
      <c r="F115" s="10" t="n">
        <v>0.00524584944773868</v>
      </c>
      <c r="G115" s="11"/>
      <c r="H115" s="43" t="s">
        <v>26</v>
      </c>
      <c r="I115" s="43" t="s">
        <v>142</v>
      </c>
      <c r="J115" s="9" t="n">
        <v>0.0299374775887819</v>
      </c>
      <c r="K115" s="10" t="n">
        <v>0.0485225077445906</v>
      </c>
      <c r="L115" s="5"/>
    </row>
    <row r="116" customFormat="false" ht="12.75" hidden="false" customHeight="false" outlineLevel="0" collapsed="false">
      <c r="A116" s="39" t="s">
        <v>16</v>
      </c>
      <c r="B116" s="39" t="s">
        <v>186</v>
      </c>
      <c r="C116" s="40"/>
      <c r="D116" s="41" t="n">
        <v>2</v>
      </c>
      <c r="E116" s="9" t="n">
        <v>0.000223414011856582</v>
      </c>
      <c r="F116" s="10" t="n">
        <v>0.000361782720533702</v>
      </c>
      <c r="G116" s="11"/>
      <c r="H116" s="42" t="s">
        <v>10</v>
      </c>
      <c r="I116" s="42" t="s">
        <v>72</v>
      </c>
      <c r="J116" s="9" t="n">
        <v>0.0297140635769254</v>
      </c>
      <c r="K116" s="10" t="n">
        <v>0.0481603994778399</v>
      </c>
      <c r="L116" s="5"/>
    </row>
    <row r="117" customFormat="false" ht="12.75" hidden="false" customHeight="false" outlineLevel="0" collapsed="false">
      <c r="A117" s="39" t="s">
        <v>16</v>
      </c>
      <c r="B117" s="39" t="s">
        <v>187</v>
      </c>
      <c r="C117" s="40"/>
      <c r="D117" s="41" t="n">
        <v>166</v>
      </c>
      <c r="E117" s="9" t="n">
        <v>0.0185433629840963</v>
      </c>
      <c r="F117" s="10" t="n">
        <v>0.0300279658042973</v>
      </c>
      <c r="G117" s="11"/>
      <c r="H117" s="42" t="s">
        <v>29</v>
      </c>
      <c r="I117" s="42" t="s">
        <v>188</v>
      </c>
      <c r="J117" s="9" t="n">
        <v>0.0291555285472839</v>
      </c>
      <c r="K117" s="10" t="n">
        <v>0.0472551288109632</v>
      </c>
      <c r="L117" s="5"/>
    </row>
    <row r="118" customFormat="false" ht="12.75" hidden="false" customHeight="false" outlineLevel="0" collapsed="false">
      <c r="A118" s="39" t="s">
        <v>16</v>
      </c>
      <c r="B118" s="39" t="s">
        <v>189</v>
      </c>
      <c r="C118" s="40"/>
      <c r="D118" s="41" t="n">
        <v>137</v>
      </c>
      <c r="E118" s="9" t="n">
        <v>0.0153038598121758</v>
      </c>
      <c r="F118" s="10" t="n">
        <v>0.0247821163565586</v>
      </c>
      <c r="G118" s="11"/>
      <c r="H118" s="42" t="s">
        <v>33</v>
      </c>
      <c r="I118" s="42" t="s">
        <v>190</v>
      </c>
      <c r="J118" s="9" t="n">
        <v>0.0289321145354273</v>
      </c>
      <c r="K118" s="10" t="n">
        <v>0.0468930205442125</v>
      </c>
      <c r="L118" s="5"/>
    </row>
    <row r="119" customFormat="false" ht="12.75" hidden="false" customHeight="false" outlineLevel="0" collapsed="false">
      <c r="A119" s="7" t="s">
        <v>16</v>
      </c>
      <c r="B119" s="45" t="s">
        <v>191</v>
      </c>
      <c r="C119" s="7"/>
      <c r="D119" s="44" t="n">
        <v>4</v>
      </c>
      <c r="E119" s="9" t="n">
        <v>0.000446828023713163</v>
      </c>
      <c r="F119" s="10" t="n">
        <v>0.000723565441067404</v>
      </c>
      <c r="G119" s="11"/>
      <c r="H119" s="42" t="s">
        <v>10</v>
      </c>
      <c r="I119" s="42" t="s">
        <v>109</v>
      </c>
      <c r="J119" s="9" t="n">
        <v>0.028820407529499</v>
      </c>
      <c r="K119" s="10" t="n">
        <v>0.0467119664108372</v>
      </c>
      <c r="L119" s="5"/>
    </row>
    <row r="120" customFormat="false" ht="12.75" hidden="false" customHeight="false" outlineLevel="0" collapsed="false">
      <c r="A120" s="39" t="s">
        <v>16</v>
      </c>
      <c r="B120" s="39" t="s">
        <v>192</v>
      </c>
      <c r="C120" s="40"/>
      <c r="D120" s="41" t="n">
        <v>80</v>
      </c>
      <c r="E120" s="9" t="n">
        <v>0.00893656047426327</v>
      </c>
      <c r="F120" s="10" t="n">
        <v>0.0144713088213481</v>
      </c>
      <c r="G120" s="11"/>
      <c r="H120" s="42" t="s">
        <v>25</v>
      </c>
      <c r="I120" s="42" t="s">
        <v>193</v>
      </c>
      <c r="J120" s="9" t="n">
        <v>0.0274799234583595</v>
      </c>
      <c r="K120" s="10" t="n">
        <v>0.0445393168103331</v>
      </c>
      <c r="L120" s="5"/>
    </row>
    <row r="121" customFormat="false" ht="12.75" hidden="false" customHeight="false" outlineLevel="0" collapsed="false">
      <c r="A121" s="39" t="s">
        <v>16</v>
      </c>
      <c r="B121" s="39" t="s">
        <v>151</v>
      </c>
      <c r="C121" s="40"/>
      <c r="D121" s="41" t="n">
        <v>539</v>
      </c>
      <c r="E121" s="9" t="n">
        <v>0.0602100761953487</v>
      </c>
      <c r="F121" s="10" t="n">
        <v>0.0975004431838327</v>
      </c>
      <c r="G121" s="11"/>
      <c r="H121" s="42" t="s">
        <v>23</v>
      </c>
      <c r="I121" s="43" t="s">
        <v>64</v>
      </c>
      <c r="J121" s="9" t="n">
        <v>0.0273682164524313</v>
      </c>
      <c r="K121" s="10" t="n">
        <v>0.0443582626769578</v>
      </c>
      <c r="L121" s="5"/>
    </row>
    <row r="122" customFormat="false" ht="12.75" hidden="false" customHeight="false" outlineLevel="0" collapsed="false">
      <c r="A122" s="7" t="s">
        <v>16</v>
      </c>
      <c r="B122" s="45" t="s">
        <v>151</v>
      </c>
      <c r="C122" s="7"/>
      <c r="D122" s="44" t="n">
        <v>18</v>
      </c>
      <c r="E122" s="9" t="n">
        <v>0.00201072610670923</v>
      </c>
      <c r="F122" s="10" t="n">
        <v>0.00325604448480332</v>
      </c>
      <c r="G122" s="11"/>
      <c r="H122" s="42" t="s">
        <v>29</v>
      </c>
      <c r="I122" s="42" t="s">
        <v>64</v>
      </c>
      <c r="J122" s="9" t="n">
        <v>0.0262511463931483</v>
      </c>
      <c r="K122" s="10" t="n">
        <v>0.0425477213432044</v>
      </c>
      <c r="L122" s="5"/>
    </row>
    <row r="123" customFormat="false" ht="12.75" hidden="false" customHeight="false" outlineLevel="0" collapsed="false">
      <c r="A123" s="39" t="s">
        <v>16</v>
      </c>
      <c r="B123" s="7" t="s">
        <v>64</v>
      </c>
      <c r="C123" s="7"/>
      <c r="D123" s="28" t="n">
        <v>3</v>
      </c>
      <c r="E123" s="9" t="n">
        <v>0.000335121017784872</v>
      </c>
      <c r="F123" s="10" t="n">
        <v>0.000542674080800553</v>
      </c>
      <c r="G123" s="11"/>
      <c r="H123" s="42" t="s">
        <v>27</v>
      </c>
      <c r="I123" s="42" t="s">
        <v>194</v>
      </c>
      <c r="J123" s="9" t="n">
        <v>0.0260277323812918</v>
      </c>
      <c r="K123" s="10" t="n">
        <v>0.0421856130764537</v>
      </c>
      <c r="L123" s="5"/>
    </row>
    <row r="124" customFormat="false" ht="12.75" hidden="false" customHeight="false" outlineLevel="0" collapsed="false">
      <c r="A124" s="7" t="s">
        <v>16</v>
      </c>
      <c r="B124" s="7" t="s">
        <v>64</v>
      </c>
      <c r="C124" s="7"/>
      <c r="D124" s="7" t="n">
        <v>2</v>
      </c>
      <c r="E124" s="9" t="n">
        <v>0.000223414011856582</v>
      </c>
      <c r="F124" s="10" t="n">
        <v>0.000361782720533702</v>
      </c>
      <c r="G124" s="11"/>
      <c r="H124" s="42" t="s">
        <v>26</v>
      </c>
      <c r="I124" s="42" t="s">
        <v>195</v>
      </c>
      <c r="J124" s="9" t="n">
        <v>0.0259160253753635</v>
      </c>
      <c r="K124" s="10" t="n">
        <v>0.0420045589430784</v>
      </c>
      <c r="L124" s="5"/>
    </row>
    <row r="125" customFormat="false" ht="12.75" hidden="false" customHeight="false" outlineLevel="0" collapsed="false">
      <c r="A125" s="7" t="s">
        <v>16</v>
      </c>
      <c r="B125" s="45" t="s">
        <v>64</v>
      </c>
      <c r="C125" s="7"/>
      <c r="D125" s="44" t="n">
        <v>9</v>
      </c>
      <c r="E125" s="9" t="n">
        <v>0.00100536305335462</v>
      </c>
      <c r="F125" s="10" t="n">
        <v>0.00162802224240166</v>
      </c>
      <c r="G125" s="11"/>
      <c r="H125" s="42" t="s">
        <v>26</v>
      </c>
      <c r="I125" s="42" t="s">
        <v>196</v>
      </c>
      <c r="J125" s="9" t="n">
        <v>0.0259160253753635</v>
      </c>
      <c r="K125" s="10" t="n">
        <v>0.0420045589430784</v>
      </c>
      <c r="L125" s="5"/>
    </row>
    <row r="126" customFormat="false" ht="12.75" hidden="false" customHeight="false" outlineLevel="0" collapsed="false">
      <c r="A126" s="39" t="s">
        <v>18</v>
      </c>
      <c r="B126" s="39" t="s">
        <v>197</v>
      </c>
      <c r="C126" s="40"/>
      <c r="D126" s="41" t="n">
        <v>13</v>
      </c>
      <c r="E126" s="9" t="n">
        <v>0.00145219107706778</v>
      </c>
      <c r="F126" s="10" t="n">
        <v>0.00235158768346906</v>
      </c>
      <c r="G126" s="11"/>
      <c r="H126" s="42" t="s">
        <v>10</v>
      </c>
      <c r="I126" s="42" t="s">
        <v>92</v>
      </c>
      <c r="J126" s="9" t="n">
        <v>0.025357490345722</v>
      </c>
      <c r="K126" s="10" t="n">
        <v>0.0410992882762017</v>
      </c>
      <c r="L126" s="5"/>
    </row>
    <row r="127" customFormat="false" ht="12.75" hidden="false" customHeight="false" outlineLevel="0" collapsed="false">
      <c r="A127" s="39" t="s">
        <v>18</v>
      </c>
      <c r="B127" s="39" t="s">
        <v>198</v>
      </c>
      <c r="C127" s="40"/>
      <c r="D127" s="41" t="n">
        <v>60</v>
      </c>
      <c r="E127" s="9" t="n">
        <v>0.00670242035569745</v>
      </c>
      <c r="F127" s="10" t="n">
        <v>0.0108534816160111</v>
      </c>
      <c r="G127" s="11"/>
      <c r="H127" s="42" t="s">
        <v>27</v>
      </c>
      <c r="I127" s="42" t="s">
        <v>199</v>
      </c>
      <c r="J127" s="9" t="n">
        <v>0.0252457833397937</v>
      </c>
      <c r="K127" s="10" t="n">
        <v>0.0409182341428264</v>
      </c>
      <c r="L127" s="5"/>
    </row>
    <row r="128" customFormat="false" ht="12.75" hidden="false" customHeight="false" outlineLevel="0" collapsed="false">
      <c r="A128" s="39" t="s">
        <v>18</v>
      </c>
      <c r="B128" s="39" t="s">
        <v>200</v>
      </c>
      <c r="C128" s="40"/>
      <c r="D128" s="41" t="n">
        <v>15</v>
      </c>
      <c r="E128" s="9" t="n">
        <v>0.00167560508892436</v>
      </c>
      <c r="F128" s="10" t="n">
        <v>0.00271337040400276</v>
      </c>
      <c r="G128" s="11"/>
      <c r="H128" s="42" t="s">
        <v>27</v>
      </c>
      <c r="I128" s="42" t="s">
        <v>201</v>
      </c>
      <c r="J128" s="9" t="n">
        <v>0.0240170062745825</v>
      </c>
      <c r="K128" s="10" t="n">
        <v>0.0389266386756977</v>
      </c>
      <c r="L128" s="5"/>
    </row>
    <row r="129" customFormat="false" ht="12.75" hidden="false" customHeight="false" outlineLevel="0" collapsed="false">
      <c r="A129" s="39" t="s">
        <v>18</v>
      </c>
      <c r="B129" s="39" t="s">
        <v>202</v>
      </c>
      <c r="C129" s="40"/>
      <c r="D129" s="41" t="n">
        <v>31</v>
      </c>
      <c r="E129" s="9" t="n">
        <v>0.00346291718377702</v>
      </c>
      <c r="F129" s="10" t="n">
        <v>0.00560763216827238</v>
      </c>
      <c r="G129" s="11"/>
      <c r="H129" s="42" t="s">
        <v>26</v>
      </c>
      <c r="I129" s="42" t="s">
        <v>203</v>
      </c>
      <c r="J129" s="9" t="n">
        <v>0.0230116432212279</v>
      </c>
      <c r="K129" s="10" t="n">
        <v>0.0372971514753196</v>
      </c>
      <c r="L129" s="5"/>
    </row>
    <row r="130" customFormat="false" ht="12.75" hidden="false" customHeight="false" outlineLevel="0" collapsed="false">
      <c r="A130" s="39" t="s">
        <v>18</v>
      </c>
      <c r="B130" s="39" t="s">
        <v>204</v>
      </c>
      <c r="C130" s="40"/>
      <c r="D130" s="41" t="n">
        <v>4</v>
      </c>
      <c r="E130" s="9" t="n">
        <v>0.000446828023713163</v>
      </c>
      <c r="F130" s="10" t="n">
        <v>0.000723565441067404</v>
      </c>
      <c r="G130" s="11"/>
      <c r="H130" s="42" t="s">
        <v>10</v>
      </c>
      <c r="I130" s="42" t="s">
        <v>130</v>
      </c>
      <c r="J130" s="9" t="n">
        <v>0.021112624120447</v>
      </c>
      <c r="K130" s="10" t="n">
        <v>0.0342192312079389</v>
      </c>
      <c r="L130" s="5"/>
    </row>
    <row r="131" customFormat="false" ht="12.75" hidden="false" customHeight="false" outlineLevel="0" collapsed="false">
      <c r="A131" s="39" t="s">
        <v>18</v>
      </c>
      <c r="B131" s="39" t="s">
        <v>133</v>
      </c>
      <c r="C131" s="40"/>
      <c r="D131" s="41" t="n">
        <v>1121</v>
      </c>
      <c r="E131" s="9" t="n">
        <v>0.125223553645614</v>
      </c>
      <c r="F131" s="10" t="n">
        <v>0.20277921485914</v>
      </c>
      <c r="G131" s="11"/>
      <c r="H131" s="42" t="s">
        <v>29</v>
      </c>
      <c r="I131" s="42" t="s">
        <v>205</v>
      </c>
      <c r="J131" s="9" t="n">
        <v>0.0199955540611641</v>
      </c>
      <c r="K131" s="10" t="n">
        <v>0.0324086898741855</v>
      </c>
      <c r="L131" s="5"/>
    </row>
    <row r="132" customFormat="false" ht="12.75" hidden="false" customHeight="false" outlineLevel="0" collapsed="false">
      <c r="A132" s="39" t="s">
        <v>18</v>
      </c>
      <c r="B132" s="39" t="s">
        <v>206</v>
      </c>
      <c r="C132" s="40"/>
      <c r="D132" s="41" t="n">
        <v>19</v>
      </c>
      <c r="E132" s="9" t="n">
        <v>0.00212243311263753</v>
      </c>
      <c r="F132" s="10" t="n">
        <v>0.00343693584507017</v>
      </c>
      <c r="G132" s="11"/>
      <c r="H132" s="42" t="s">
        <v>16</v>
      </c>
      <c r="I132" s="42" t="s">
        <v>187</v>
      </c>
      <c r="J132" s="9" t="n">
        <v>0.0185433629840963</v>
      </c>
      <c r="K132" s="10" t="n">
        <v>0.0300549861403061</v>
      </c>
      <c r="L132" s="5"/>
    </row>
    <row r="133" customFormat="false" ht="12.75" hidden="false" customHeight="false" outlineLevel="0" collapsed="false">
      <c r="A133" s="39" t="s">
        <v>18</v>
      </c>
      <c r="B133" s="39" t="s">
        <v>207</v>
      </c>
      <c r="C133" s="40"/>
      <c r="D133" s="41" t="n">
        <v>10</v>
      </c>
      <c r="E133" s="9" t="n">
        <v>0.00111707005928291</v>
      </c>
      <c r="F133" s="10" t="n">
        <v>0.00180891360266851</v>
      </c>
      <c r="G133" s="11"/>
      <c r="H133" s="42" t="s">
        <v>25</v>
      </c>
      <c r="I133" s="42" t="s">
        <v>64</v>
      </c>
      <c r="J133" s="9" t="n">
        <v>0.0180965349603831</v>
      </c>
      <c r="K133" s="10" t="n">
        <v>0.0293307696068047</v>
      </c>
      <c r="L133" s="5"/>
    </row>
    <row r="134" customFormat="false" ht="12.75" hidden="false" customHeight="false" outlineLevel="0" collapsed="false">
      <c r="A134" s="39" t="s">
        <v>18</v>
      </c>
      <c r="B134" s="39" t="s">
        <v>208</v>
      </c>
      <c r="C134" s="40"/>
      <c r="D134" s="41" t="n">
        <v>37</v>
      </c>
      <c r="E134" s="9" t="n">
        <v>0.00413315921934676</v>
      </c>
      <c r="F134" s="10" t="n">
        <v>0.00669298032987349</v>
      </c>
      <c r="G134" s="11"/>
      <c r="H134" s="42" t="s">
        <v>10</v>
      </c>
      <c r="I134" s="42" t="s">
        <v>64</v>
      </c>
      <c r="J134" s="9" t="n">
        <v>0.0178731209485265</v>
      </c>
      <c r="K134" s="10" t="n">
        <v>0.0289686613400541</v>
      </c>
      <c r="L134" s="5"/>
    </row>
    <row r="135" customFormat="false" ht="12.75" hidden="false" customHeight="false" outlineLevel="0" collapsed="false">
      <c r="A135" s="39" t="s">
        <v>18</v>
      </c>
      <c r="B135" s="39" t="s">
        <v>209</v>
      </c>
      <c r="C135" s="40"/>
      <c r="D135" s="41" t="n">
        <v>73</v>
      </c>
      <c r="E135" s="9" t="n">
        <v>0.00815461143276523</v>
      </c>
      <c r="F135" s="10" t="n">
        <v>0.0132050692994801</v>
      </c>
      <c r="G135" s="11"/>
      <c r="H135" s="42" t="s">
        <v>10</v>
      </c>
      <c r="I135" s="42" t="s">
        <v>79</v>
      </c>
      <c r="J135" s="9" t="n">
        <v>0.0172028789129568</v>
      </c>
      <c r="K135" s="10" t="n">
        <v>0.027882336539802</v>
      </c>
      <c r="L135" s="5"/>
    </row>
    <row r="136" customFormat="false" ht="12.75" hidden="false" customHeight="false" outlineLevel="0" collapsed="false">
      <c r="A136" s="39" t="s">
        <v>18</v>
      </c>
      <c r="B136" s="39" t="s">
        <v>210</v>
      </c>
      <c r="C136" s="40"/>
      <c r="D136" s="41" t="n">
        <v>24</v>
      </c>
      <c r="E136" s="9" t="n">
        <v>0.00268096814227898</v>
      </c>
      <c r="F136" s="10" t="n">
        <v>0.00434139264640442</v>
      </c>
      <c r="G136" s="11"/>
      <c r="H136" s="42" t="s">
        <v>25</v>
      </c>
      <c r="I136" s="42" t="s">
        <v>211</v>
      </c>
      <c r="J136" s="9" t="n">
        <v>0.016532636877387</v>
      </c>
      <c r="K136" s="10" t="n">
        <v>0.02679601173955</v>
      </c>
      <c r="L136" s="5"/>
    </row>
    <row r="137" customFormat="false" ht="12.75" hidden="false" customHeight="false" outlineLevel="0" collapsed="false">
      <c r="A137" s="39" t="s">
        <v>18</v>
      </c>
      <c r="B137" s="39" t="s">
        <v>212</v>
      </c>
      <c r="C137" s="40"/>
      <c r="D137" s="41" t="n">
        <v>3</v>
      </c>
      <c r="E137" s="9" t="n">
        <v>0.000335121017784872</v>
      </c>
      <c r="F137" s="10" t="n">
        <v>0.000542674080800553</v>
      </c>
      <c r="G137" s="11"/>
      <c r="H137" s="42" t="s">
        <v>26</v>
      </c>
      <c r="I137" s="42" t="s">
        <v>213</v>
      </c>
      <c r="J137" s="9" t="n">
        <v>0.016532636877387</v>
      </c>
      <c r="K137" s="10" t="n">
        <v>0.02679601173955</v>
      </c>
      <c r="L137" s="5"/>
    </row>
    <row r="138" customFormat="false" ht="12.75" hidden="false" customHeight="false" outlineLevel="0" collapsed="false">
      <c r="A138" s="39" t="s">
        <v>18</v>
      </c>
      <c r="B138" s="39" t="s">
        <v>214</v>
      </c>
      <c r="C138" s="40"/>
      <c r="D138" s="41" t="n">
        <v>46</v>
      </c>
      <c r="E138" s="9" t="n">
        <v>0.00513852227270138</v>
      </c>
      <c r="F138" s="10" t="n">
        <v>0.00832100257227514</v>
      </c>
      <c r="G138" s="11"/>
      <c r="H138" s="42" t="s">
        <v>12</v>
      </c>
      <c r="I138" s="42" t="s">
        <v>141</v>
      </c>
      <c r="J138" s="9" t="n">
        <v>0.0163092228655305</v>
      </c>
      <c r="K138" s="10" t="n">
        <v>0.0264339034727993</v>
      </c>
      <c r="L138" s="5"/>
    </row>
    <row r="139" customFormat="false" ht="12.75" hidden="false" customHeight="false" outlineLevel="0" collapsed="false">
      <c r="A139" s="39" t="s">
        <v>18</v>
      </c>
      <c r="B139" s="39" t="s">
        <v>215</v>
      </c>
      <c r="C139" s="40"/>
      <c r="D139" s="41" t="n">
        <v>24</v>
      </c>
      <c r="E139" s="9" t="n">
        <v>0.00268096814227898</v>
      </c>
      <c r="F139" s="10" t="n">
        <v>0.00434139264640442</v>
      </c>
      <c r="G139" s="11"/>
      <c r="H139" s="42" t="s">
        <v>16</v>
      </c>
      <c r="I139" s="42" t="s">
        <v>169</v>
      </c>
      <c r="J139" s="9" t="n">
        <v>0.0159741018477456</v>
      </c>
      <c r="K139" s="10" t="n">
        <v>0.0258907410726733</v>
      </c>
      <c r="L139" s="5"/>
    </row>
    <row r="140" customFormat="false" ht="12.75" hidden="false" customHeight="false" outlineLevel="0" collapsed="false">
      <c r="A140" s="39" t="s">
        <v>18</v>
      </c>
      <c r="B140" s="39" t="s">
        <v>216</v>
      </c>
      <c r="C140" s="40"/>
      <c r="D140" s="41" t="n">
        <v>117</v>
      </c>
      <c r="E140" s="9" t="n">
        <v>0.01306971969361</v>
      </c>
      <c r="F140" s="10" t="n">
        <v>0.0211642891512216</v>
      </c>
      <c r="G140" s="11"/>
      <c r="H140" s="42" t="s">
        <v>16</v>
      </c>
      <c r="I140" s="42" t="s">
        <v>189</v>
      </c>
      <c r="J140" s="9" t="n">
        <v>0.0153038598121758</v>
      </c>
      <c r="K140" s="10" t="n">
        <v>0.0248044162724213</v>
      </c>
      <c r="L140" s="5"/>
    </row>
    <row r="141" customFormat="false" ht="12.75" hidden="false" customHeight="false" outlineLevel="0" collapsed="false">
      <c r="A141" s="39" t="s">
        <v>18</v>
      </c>
      <c r="B141" s="39" t="s">
        <v>217</v>
      </c>
      <c r="C141" s="40"/>
      <c r="D141" s="41" t="n">
        <v>87</v>
      </c>
      <c r="E141" s="9" t="n">
        <v>0.0097185095157613</v>
      </c>
      <c r="F141" s="10" t="n">
        <v>0.015737548343216</v>
      </c>
      <c r="G141" s="11"/>
      <c r="H141" s="42" t="s">
        <v>29</v>
      </c>
      <c r="I141" s="42" t="s">
        <v>218</v>
      </c>
      <c r="J141" s="9" t="n">
        <v>0.0148570317884627</v>
      </c>
      <c r="K141" s="10" t="n">
        <v>0.0240801997389199</v>
      </c>
      <c r="L141" s="5"/>
    </row>
    <row r="142" customFormat="false" ht="12.75" hidden="false" customHeight="false" outlineLevel="0" collapsed="false">
      <c r="A142" s="39" t="s">
        <v>18</v>
      </c>
      <c r="B142" s="39" t="s">
        <v>219</v>
      </c>
      <c r="C142" s="40"/>
      <c r="D142" s="41" t="n">
        <v>11</v>
      </c>
      <c r="E142" s="9" t="n">
        <v>0.0012287770652112</v>
      </c>
      <c r="F142" s="10" t="n">
        <v>0.00198980496293536</v>
      </c>
      <c r="G142" s="11"/>
      <c r="H142" s="42" t="s">
        <v>26</v>
      </c>
      <c r="I142" s="43" t="s">
        <v>64</v>
      </c>
      <c r="J142" s="9" t="n">
        <v>0.0148570317884627</v>
      </c>
      <c r="K142" s="10" t="n">
        <v>0.0240801997389199</v>
      </c>
      <c r="L142" s="5"/>
    </row>
    <row r="143" customFormat="false" ht="12.75" hidden="false" customHeight="false" outlineLevel="0" collapsed="false">
      <c r="A143" s="39" t="s">
        <v>18</v>
      </c>
      <c r="B143" s="39" t="s">
        <v>220</v>
      </c>
      <c r="C143" s="40"/>
      <c r="D143" s="41" t="n">
        <v>2</v>
      </c>
      <c r="E143" s="9" t="n">
        <v>0.000223414011856582</v>
      </c>
      <c r="F143" s="10" t="n">
        <v>0.000361782720533702</v>
      </c>
      <c r="G143" s="11"/>
      <c r="H143" s="42" t="s">
        <v>10</v>
      </c>
      <c r="I143" s="42" t="s">
        <v>84</v>
      </c>
      <c r="J143" s="9" t="n">
        <v>0.0146336177766061</v>
      </c>
      <c r="K143" s="10" t="n">
        <v>0.0237180914721693</v>
      </c>
      <c r="L143" s="5"/>
    </row>
    <row r="144" customFormat="false" ht="12.75" hidden="false" customHeight="false" outlineLevel="0" collapsed="false">
      <c r="A144" s="39" t="s">
        <v>18</v>
      </c>
      <c r="B144" s="39" t="s">
        <v>64</v>
      </c>
      <c r="C144" s="40"/>
      <c r="D144" s="41" t="n">
        <v>4</v>
      </c>
      <c r="E144" s="9" t="n">
        <v>0.000446828023713163</v>
      </c>
      <c r="F144" s="10" t="n">
        <v>0.000723565441067404</v>
      </c>
      <c r="G144" s="11"/>
      <c r="H144" s="42" t="s">
        <v>16</v>
      </c>
      <c r="I144" s="42" t="s">
        <v>172</v>
      </c>
      <c r="J144" s="9" t="n">
        <v>0.0145219107706778</v>
      </c>
      <c r="K144" s="10" t="n">
        <v>0.0235370373387939</v>
      </c>
      <c r="L144" s="5"/>
    </row>
    <row r="145" customFormat="false" ht="12.75" hidden="false" customHeight="false" outlineLevel="0" collapsed="false">
      <c r="A145" s="39" t="s">
        <v>18</v>
      </c>
      <c r="B145" s="7" t="s">
        <v>64</v>
      </c>
      <c r="C145" s="7"/>
      <c r="D145" s="28" t="n">
        <v>4</v>
      </c>
      <c r="E145" s="9" t="n">
        <v>0.000446828023713163</v>
      </c>
      <c r="F145" s="10" t="n">
        <v>0.000723565441067404</v>
      </c>
      <c r="G145" s="11"/>
      <c r="H145" s="42" t="s">
        <v>25</v>
      </c>
      <c r="I145" s="42" t="s">
        <v>221</v>
      </c>
      <c r="J145" s="9" t="n">
        <v>0.0145219107706778</v>
      </c>
      <c r="K145" s="10" t="n">
        <v>0.0235370373387939</v>
      </c>
      <c r="L145" s="5"/>
    </row>
    <row r="146" customFormat="false" ht="12.75" hidden="false" customHeight="false" outlineLevel="0" collapsed="false">
      <c r="A146" s="39" t="s">
        <v>18</v>
      </c>
      <c r="B146" s="7" t="s">
        <v>64</v>
      </c>
      <c r="C146" s="7" t="s">
        <v>77</v>
      </c>
      <c r="D146" s="7" t="n">
        <v>6</v>
      </c>
      <c r="E146" s="9" t="n">
        <v>0.000670242035569745</v>
      </c>
      <c r="F146" s="10" t="n">
        <v>0.00108534816160111</v>
      </c>
      <c r="G146" s="11"/>
      <c r="H146" s="43" t="s">
        <v>25</v>
      </c>
      <c r="I146" s="43" t="s">
        <v>63</v>
      </c>
      <c r="J146" s="9" t="n">
        <v>0.0142984967588212</v>
      </c>
      <c r="K146" s="10" t="n">
        <v>0.0231749290720433</v>
      </c>
      <c r="L146" s="5"/>
    </row>
    <row r="147" customFormat="false" ht="12.75" hidden="false" customHeight="false" outlineLevel="0" collapsed="false">
      <c r="A147" s="39" t="s">
        <v>18</v>
      </c>
      <c r="B147" s="7" t="s">
        <v>64</v>
      </c>
      <c r="C147" s="7"/>
      <c r="D147" s="7" t="n">
        <v>3</v>
      </c>
      <c r="E147" s="9" t="n">
        <v>0.000335121017784872</v>
      </c>
      <c r="F147" s="10" t="n">
        <v>0.000542674080800553</v>
      </c>
      <c r="G147" s="11"/>
      <c r="H147" s="42" t="s">
        <v>29</v>
      </c>
      <c r="I147" s="42" t="s">
        <v>222</v>
      </c>
      <c r="J147" s="9" t="n">
        <v>0.0138516687351081</v>
      </c>
      <c r="K147" s="10" t="n">
        <v>0.0224507125385419</v>
      </c>
      <c r="L147" s="5"/>
    </row>
    <row r="148" customFormat="false" ht="12.75" hidden="false" customHeight="false" outlineLevel="0" collapsed="false">
      <c r="A148" s="7" t="s">
        <v>18</v>
      </c>
      <c r="B148" s="45" t="s">
        <v>64</v>
      </c>
      <c r="C148" s="7"/>
      <c r="D148" s="44" t="n">
        <v>29</v>
      </c>
      <c r="E148" s="9" t="n">
        <v>0.00323950317192043</v>
      </c>
      <c r="F148" s="10" t="n">
        <v>0.00524584944773868</v>
      </c>
      <c r="G148" s="11"/>
      <c r="H148" s="42" t="s">
        <v>25</v>
      </c>
      <c r="I148" s="42" t="s">
        <v>223</v>
      </c>
      <c r="J148" s="9" t="n">
        <v>0.0137399617291798</v>
      </c>
      <c r="K148" s="10" t="n">
        <v>0.0222696584051666</v>
      </c>
      <c r="L148" s="5"/>
    </row>
    <row r="149" customFormat="false" ht="12.75" hidden="false" customHeight="false" outlineLevel="0" collapsed="false">
      <c r="A149" s="39" t="s">
        <v>18</v>
      </c>
      <c r="B149" s="39" t="s">
        <v>224</v>
      </c>
      <c r="C149" s="40"/>
      <c r="D149" s="41" t="n">
        <v>31</v>
      </c>
      <c r="E149" s="9" t="n">
        <v>0.00346291718377702</v>
      </c>
      <c r="F149" s="10" t="n">
        <v>0.00560763216827238</v>
      </c>
      <c r="G149" s="11"/>
      <c r="H149" s="42" t="s">
        <v>25</v>
      </c>
      <c r="I149" s="42" t="s">
        <v>225</v>
      </c>
      <c r="J149" s="9" t="n">
        <v>0.0132931337054666</v>
      </c>
      <c r="K149" s="10" t="n">
        <v>0.0215454418716652</v>
      </c>
      <c r="L149" s="5"/>
    </row>
    <row r="150" customFormat="false" ht="12.75" hidden="false" customHeight="false" outlineLevel="0" collapsed="false">
      <c r="A150" s="7" t="s">
        <v>18</v>
      </c>
      <c r="B150" s="45" t="s">
        <v>224</v>
      </c>
      <c r="C150" s="7"/>
      <c r="D150" s="44" t="n">
        <v>2</v>
      </c>
      <c r="E150" s="9" t="n">
        <v>0.000223414011856582</v>
      </c>
      <c r="F150" s="10" t="n">
        <v>0.000361782720533702</v>
      </c>
      <c r="G150" s="11"/>
      <c r="H150" s="42" t="s">
        <v>18</v>
      </c>
      <c r="I150" s="42" t="s">
        <v>216</v>
      </c>
      <c r="J150" s="9" t="n">
        <v>0.01306971969361</v>
      </c>
      <c r="K150" s="10" t="n">
        <v>0.0211833336049145</v>
      </c>
      <c r="L150" s="5"/>
    </row>
    <row r="151" customFormat="false" ht="12.75" hidden="false" customHeight="false" outlineLevel="0" collapsed="false">
      <c r="A151" s="39" t="s">
        <v>18</v>
      </c>
      <c r="B151" s="39" t="s">
        <v>226</v>
      </c>
      <c r="C151" s="40"/>
      <c r="D151" s="41" t="n">
        <v>3</v>
      </c>
      <c r="E151" s="9" t="n">
        <v>0.000335121017784872</v>
      </c>
      <c r="F151" s="10" t="n">
        <v>0.000542674080800553</v>
      </c>
      <c r="G151" s="11"/>
      <c r="H151" s="42" t="s">
        <v>25</v>
      </c>
      <c r="I151" s="42" t="s">
        <v>227</v>
      </c>
      <c r="J151" s="9" t="n">
        <v>0.0127345986758252</v>
      </c>
      <c r="K151" s="10" t="n">
        <v>0.0206401712047885</v>
      </c>
      <c r="L151" s="5"/>
    </row>
    <row r="152" customFormat="false" ht="12.75" hidden="false" customHeight="false" outlineLevel="0" collapsed="false">
      <c r="A152" s="39" t="s">
        <v>20</v>
      </c>
      <c r="B152" s="39" t="s">
        <v>228</v>
      </c>
      <c r="C152" s="40"/>
      <c r="D152" s="41" t="n">
        <v>8</v>
      </c>
      <c r="E152" s="9" t="n">
        <v>0.000893656047426327</v>
      </c>
      <c r="F152" s="10" t="n">
        <v>0.00144713088213481</v>
      </c>
      <c r="G152" s="11"/>
      <c r="H152" s="42" t="s">
        <v>29</v>
      </c>
      <c r="I152" s="42" t="s">
        <v>229</v>
      </c>
      <c r="J152" s="9" t="n">
        <v>0.0118409426283988</v>
      </c>
      <c r="K152" s="10" t="n">
        <v>0.0191917381377858</v>
      </c>
      <c r="L152" s="5"/>
    </row>
    <row r="153" customFormat="false" ht="12.75" hidden="false" customHeight="false" outlineLevel="0" collapsed="false">
      <c r="A153" s="39" t="s">
        <v>20</v>
      </c>
      <c r="B153" s="39" t="s">
        <v>230</v>
      </c>
      <c r="C153" s="40"/>
      <c r="D153" s="41" t="n">
        <v>24</v>
      </c>
      <c r="E153" s="9" t="n">
        <v>0.00268096814227898</v>
      </c>
      <c r="F153" s="10" t="n">
        <v>0.00434139264640442</v>
      </c>
      <c r="G153" s="11"/>
      <c r="H153" s="42" t="s">
        <v>26</v>
      </c>
      <c r="I153" s="42" t="s">
        <v>231</v>
      </c>
      <c r="J153" s="9" t="n">
        <v>0.0112824075987574</v>
      </c>
      <c r="K153" s="10" t="n">
        <v>0.0182864674709091</v>
      </c>
      <c r="L153" s="5"/>
    </row>
    <row r="154" customFormat="false" ht="12.75" hidden="false" customHeight="false" outlineLevel="0" collapsed="false">
      <c r="A154" s="39" t="s">
        <v>20</v>
      </c>
      <c r="B154" s="39" t="s">
        <v>232</v>
      </c>
      <c r="C154" s="40"/>
      <c r="D154" s="41" t="n">
        <v>3</v>
      </c>
      <c r="E154" s="9" t="n">
        <v>0.000335121017784872</v>
      </c>
      <c r="F154" s="10" t="n">
        <v>0.000542674080800553</v>
      </c>
      <c r="G154" s="11"/>
      <c r="H154" s="42" t="s">
        <v>44</v>
      </c>
      <c r="I154" s="42" t="s">
        <v>47</v>
      </c>
      <c r="J154" s="9" t="n">
        <v>0.0111707005928291</v>
      </c>
      <c r="K154" s="10" t="n">
        <v>0.0181054133375338</v>
      </c>
      <c r="L154" s="5"/>
    </row>
    <row r="155" customFormat="false" ht="12.75" hidden="false" customHeight="false" outlineLevel="0" collapsed="false">
      <c r="A155" s="39" t="s">
        <v>20</v>
      </c>
      <c r="B155" s="7" t="s">
        <v>146</v>
      </c>
      <c r="C155" s="7"/>
      <c r="D155" s="7" t="n">
        <v>3</v>
      </c>
      <c r="E155" s="9" t="n">
        <v>0.000335121017784872</v>
      </c>
      <c r="F155" s="10" t="n">
        <v>0.000542674080800553</v>
      </c>
      <c r="G155" s="11"/>
      <c r="H155" s="42" t="s">
        <v>12</v>
      </c>
      <c r="I155" s="42" t="s">
        <v>137</v>
      </c>
      <c r="J155" s="9" t="n">
        <v>0.0111707005928291</v>
      </c>
      <c r="K155" s="10" t="n">
        <v>0.0181054133375338</v>
      </c>
      <c r="L155" s="5"/>
    </row>
    <row r="156" customFormat="false" ht="12.75" hidden="false" customHeight="false" outlineLevel="0" collapsed="false">
      <c r="A156" s="39" t="s">
        <v>20</v>
      </c>
      <c r="B156" s="7" t="s">
        <v>146</v>
      </c>
      <c r="C156" s="7" t="s">
        <v>77</v>
      </c>
      <c r="D156" s="7" t="n">
        <v>3</v>
      </c>
      <c r="E156" s="9" t="n">
        <v>0.000335121017784872</v>
      </c>
      <c r="F156" s="10" t="n">
        <v>0.000542674080800553</v>
      </c>
      <c r="G156" s="11"/>
      <c r="H156" s="42" t="s">
        <v>12</v>
      </c>
      <c r="I156" s="42" t="s">
        <v>147</v>
      </c>
      <c r="J156" s="9" t="n">
        <v>0.0109472865809725</v>
      </c>
      <c r="K156" s="10" t="n">
        <v>0.0177433050707831</v>
      </c>
      <c r="L156" s="5"/>
    </row>
    <row r="157" customFormat="false" ht="12.75" hidden="false" customHeight="false" outlineLevel="0" collapsed="false">
      <c r="A157" s="39" t="s">
        <v>20</v>
      </c>
      <c r="B157" s="39" t="s">
        <v>64</v>
      </c>
      <c r="C157" s="40"/>
      <c r="D157" s="41" t="n">
        <v>1</v>
      </c>
      <c r="E157" s="9" t="n">
        <v>0.000111707005928291</v>
      </c>
      <c r="F157" s="10" t="n">
        <v>0.000180891360266851</v>
      </c>
      <c r="G157" s="11"/>
      <c r="H157" s="42" t="s">
        <v>25</v>
      </c>
      <c r="I157" s="42" t="s">
        <v>196</v>
      </c>
      <c r="J157" s="9" t="n">
        <v>0.0105004585572593</v>
      </c>
      <c r="K157" s="10" t="n">
        <v>0.0170190885372818</v>
      </c>
      <c r="L157" s="5"/>
    </row>
    <row r="158" customFormat="false" ht="12.75" hidden="false" customHeight="false" outlineLevel="0" collapsed="false">
      <c r="A158" s="39" t="s">
        <v>23</v>
      </c>
      <c r="B158" s="39" t="s">
        <v>233</v>
      </c>
      <c r="C158" s="39"/>
      <c r="D158" s="28" t="n">
        <v>2</v>
      </c>
      <c r="E158" s="9" t="n">
        <v>0.000223414011856582</v>
      </c>
      <c r="F158" s="10" t="n">
        <v>0.000361782720533702</v>
      </c>
      <c r="G158" s="11"/>
      <c r="H158" s="42" t="s">
        <v>29</v>
      </c>
      <c r="I158" s="42" t="s">
        <v>234</v>
      </c>
      <c r="J158" s="9" t="n">
        <v>0.0101653375394745</v>
      </c>
      <c r="K158" s="10" t="n">
        <v>0.0164759261371557</v>
      </c>
      <c r="L158" s="5"/>
    </row>
    <row r="159" customFormat="false" ht="12.75" hidden="false" customHeight="false" outlineLevel="0" collapsed="false">
      <c r="A159" s="39" t="s">
        <v>23</v>
      </c>
      <c r="B159" s="39" t="s">
        <v>235</v>
      </c>
      <c r="C159" s="39"/>
      <c r="D159" s="28" t="n">
        <v>10</v>
      </c>
      <c r="E159" s="9" t="n">
        <v>0.00111707005928291</v>
      </c>
      <c r="F159" s="10" t="n">
        <v>0.00180891360266851</v>
      </c>
      <c r="G159" s="11"/>
      <c r="H159" s="42" t="s">
        <v>16</v>
      </c>
      <c r="I159" s="42" t="s">
        <v>164</v>
      </c>
      <c r="J159" s="9" t="n">
        <v>0.0100536305335462</v>
      </c>
      <c r="K159" s="10" t="n">
        <v>0.0162948720037804</v>
      </c>
      <c r="L159" s="5"/>
    </row>
    <row r="160" customFormat="false" ht="12.75" hidden="false" customHeight="false" outlineLevel="0" collapsed="false">
      <c r="A160" s="39" t="s">
        <v>23</v>
      </c>
      <c r="B160" s="39" t="s">
        <v>236</v>
      </c>
      <c r="C160" s="39"/>
      <c r="D160" s="28" t="n">
        <v>11</v>
      </c>
      <c r="E160" s="9" t="n">
        <v>0.0012287770652112</v>
      </c>
      <c r="F160" s="10" t="n">
        <v>0.00198980496293536</v>
      </c>
      <c r="G160" s="11"/>
      <c r="H160" s="42" t="s">
        <v>25</v>
      </c>
      <c r="I160" s="42" t="s">
        <v>237</v>
      </c>
      <c r="J160" s="9" t="n">
        <v>0.0100536305335462</v>
      </c>
      <c r="K160" s="10" t="n">
        <v>0.0162948720037804</v>
      </c>
      <c r="L160" s="5"/>
    </row>
    <row r="161" customFormat="false" ht="12.75" hidden="false" customHeight="false" outlineLevel="0" collapsed="false">
      <c r="A161" s="39" t="s">
        <v>23</v>
      </c>
      <c r="B161" s="39" t="s">
        <v>238</v>
      </c>
      <c r="C161" s="39"/>
      <c r="D161" s="28" t="n">
        <v>1</v>
      </c>
      <c r="E161" s="9" t="n">
        <v>0.000111707005928291</v>
      </c>
      <c r="F161" s="10" t="n">
        <v>0.000180891360266851</v>
      </c>
      <c r="G161" s="11"/>
      <c r="H161" s="42" t="s">
        <v>26</v>
      </c>
      <c r="I161" s="42" t="s">
        <v>239</v>
      </c>
      <c r="J161" s="9" t="n">
        <v>0.00994192352761788</v>
      </c>
      <c r="K161" s="10" t="n">
        <v>0.0161138178704051</v>
      </c>
      <c r="L161" s="5"/>
    </row>
    <row r="162" customFormat="false" ht="12.75" hidden="false" customHeight="false" outlineLevel="0" collapsed="false">
      <c r="A162" s="39" t="s">
        <v>23</v>
      </c>
      <c r="B162" s="39" t="s">
        <v>240</v>
      </c>
      <c r="C162" s="40"/>
      <c r="D162" s="41" t="n">
        <v>13</v>
      </c>
      <c r="E162" s="9" t="n">
        <v>0.00145219107706778</v>
      </c>
      <c r="F162" s="10" t="n">
        <v>0.00235158768346906</v>
      </c>
      <c r="G162" s="11"/>
      <c r="H162" s="42" t="s">
        <v>18</v>
      </c>
      <c r="I162" s="42" t="s">
        <v>217</v>
      </c>
      <c r="J162" s="9" t="n">
        <v>0.0097185095157613</v>
      </c>
      <c r="K162" s="10" t="n">
        <v>0.0157517096036544</v>
      </c>
      <c r="L162" s="5"/>
    </row>
    <row r="163" customFormat="false" ht="12.75" hidden="false" customHeight="false" outlineLevel="0" collapsed="false">
      <c r="A163" s="39" t="s">
        <v>23</v>
      </c>
      <c r="B163" s="39" t="s">
        <v>241</v>
      </c>
      <c r="C163" s="40"/>
      <c r="D163" s="41" t="n">
        <v>1</v>
      </c>
      <c r="E163" s="9" t="n">
        <v>0.000111707005928291</v>
      </c>
      <c r="F163" s="10" t="n">
        <v>0.000180891360266851</v>
      </c>
      <c r="G163" s="11"/>
      <c r="H163" s="42" t="s">
        <v>16</v>
      </c>
      <c r="I163" s="42" t="s">
        <v>166</v>
      </c>
      <c r="J163" s="9" t="n">
        <v>0.00960680250983301</v>
      </c>
      <c r="K163" s="10" t="n">
        <v>0.0155706554702791</v>
      </c>
      <c r="L163" s="5"/>
    </row>
    <row r="164" customFormat="false" ht="12.75" hidden="false" customHeight="false" outlineLevel="0" collapsed="false">
      <c r="A164" s="39" t="s">
        <v>23</v>
      </c>
      <c r="B164" s="39" t="s">
        <v>232</v>
      </c>
      <c r="C164" s="40"/>
      <c r="D164" s="41" t="n">
        <v>1</v>
      </c>
      <c r="E164" s="9" t="n">
        <v>0.000111707005928291</v>
      </c>
      <c r="F164" s="10" t="n">
        <v>0.000180891360266851</v>
      </c>
      <c r="G164" s="11"/>
      <c r="H164" s="42" t="s">
        <v>10</v>
      </c>
      <c r="I164" s="42" t="s">
        <v>88</v>
      </c>
      <c r="J164" s="9" t="n">
        <v>0.00949509550390472</v>
      </c>
      <c r="K164" s="10" t="n">
        <v>0.0153896013369037</v>
      </c>
      <c r="L164" s="5"/>
    </row>
    <row r="165" customFormat="false" ht="12.75" hidden="false" customHeight="false" outlineLevel="0" collapsed="false">
      <c r="A165" s="39" t="s">
        <v>23</v>
      </c>
      <c r="B165" s="39" t="s">
        <v>242</v>
      </c>
      <c r="C165" s="39"/>
      <c r="D165" s="28" t="n">
        <v>14</v>
      </c>
      <c r="E165" s="9" t="n">
        <v>0.00156389808299607</v>
      </c>
      <c r="F165" s="10" t="n">
        <v>0.00253247904373591</v>
      </c>
      <c r="G165" s="11"/>
      <c r="H165" s="42" t="s">
        <v>25</v>
      </c>
      <c r="I165" s="42" t="s">
        <v>243</v>
      </c>
      <c r="J165" s="9" t="n">
        <v>0.00949509550390472</v>
      </c>
      <c r="K165" s="10" t="n">
        <v>0.0153896013369037</v>
      </c>
      <c r="L165" s="5"/>
    </row>
    <row r="166" customFormat="false" ht="12.75" hidden="false" customHeight="false" outlineLevel="0" collapsed="false">
      <c r="A166" s="39" t="s">
        <v>23</v>
      </c>
      <c r="B166" s="39" t="s">
        <v>244</v>
      </c>
      <c r="C166" s="39"/>
      <c r="D166" s="28" t="n">
        <v>4</v>
      </c>
      <c r="E166" s="9" t="n">
        <v>0.000446828023713163</v>
      </c>
      <c r="F166" s="10" t="n">
        <v>0.000723565441067404</v>
      </c>
      <c r="G166" s="11"/>
      <c r="H166" s="42" t="s">
        <v>12</v>
      </c>
      <c r="I166" s="42" t="s">
        <v>144</v>
      </c>
      <c r="J166" s="9" t="n">
        <v>0.00938338849797643</v>
      </c>
      <c r="K166" s="10" t="n">
        <v>0.0152085472035284</v>
      </c>
      <c r="L166" s="5"/>
    </row>
    <row r="167" customFormat="false" ht="12.75" hidden="false" customHeight="false" outlineLevel="0" collapsed="false">
      <c r="A167" s="7" t="s">
        <v>23</v>
      </c>
      <c r="B167" s="45" t="s">
        <v>245</v>
      </c>
      <c r="C167" s="7"/>
      <c r="D167" s="44" t="n">
        <v>7</v>
      </c>
      <c r="E167" s="9" t="n">
        <v>0.000781949041498036</v>
      </c>
      <c r="F167" s="10" t="n">
        <v>0.00126623952186796</v>
      </c>
      <c r="G167" s="11"/>
      <c r="H167" s="42" t="s">
        <v>26</v>
      </c>
      <c r="I167" s="42" t="s">
        <v>246</v>
      </c>
      <c r="J167" s="9" t="n">
        <v>0.00938338849797643</v>
      </c>
      <c r="K167" s="10" t="n">
        <v>0.0152085472035284</v>
      </c>
      <c r="L167" s="5"/>
    </row>
    <row r="168" customFormat="false" ht="12.75" hidden="false" customHeight="false" outlineLevel="0" collapsed="false">
      <c r="A168" s="39" t="s">
        <v>23</v>
      </c>
      <c r="B168" s="39" t="s">
        <v>64</v>
      </c>
      <c r="C168" s="40"/>
      <c r="D168" s="41" t="n">
        <v>4</v>
      </c>
      <c r="E168" s="9" t="n">
        <v>0.000446828023713163</v>
      </c>
      <c r="F168" s="10" t="n">
        <v>0.000723565441067404</v>
      </c>
      <c r="G168" s="11"/>
      <c r="H168" s="42" t="s">
        <v>16</v>
      </c>
      <c r="I168" s="42" t="s">
        <v>192</v>
      </c>
      <c r="J168" s="9" t="n">
        <v>0.00893656047426327</v>
      </c>
      <c r="K168" s="10" t="n">
        <v>0.014484330670027</v>
      </c>
      <c r="L168" s="5"/>
    </row>
    <row r="169" customFormat="false" ht="12.75" hidden="false" customHeight="false" outlineLevel="0" collapsed="false">
      <c r="A169" s="39" t="s">
        <v>23</v>
      </c>
      <c r="B169" s="39" t="s">
        <v>64</v>
      </c>
      <c r="C169" s="39"/>
      <c r="D169" s="28" t="n">
        <v>2</v>
      </c>
      <c r="E169" s="9" t="n">
        <v>0.000223414011856582</v>
      </c>
      <c r="F169" s="10" t="n">
        <v>0.000361782720533702</v>
      </c>
      <c r="G169" s="11"/>
      <c r="H169" s="42" t="s">
        <v>33</v>
      </c>
      <c r="I169" s="42" t="s">
        <v>247</v>
      </c>
      <c r="J169" s="9" t="n">
        <v>0.00871314646240668</v>
      </c>
      <c r="K169" s="10" t="n">
        <v>0.0141222224032764</v>
      </c>
      <c r="L169" s="5"/>
    </row>
    <row r="170" customFormat="false" ht="12.75" hidden="false" customHeight="false" outlineLevel="0" collapsed="false">
      <c r="A170" s="39" t="s">
        <v>23</v>
      </c>
      <c r="B170" s="7" t="s">
        <v>64</v>
      </c>
      <c r="C170" s="7"/>
      <c r="D170" s="7" t="n">
        <v>245</v>
      </c>
      <c r="E170" s="9" t="n">
        <v>0.0273682164524313</v>
      </c>
      <c r="F170" s="10" t="n">
        <v>0.0443183832653785</v>
      </c>
      <c r="G170" s="11"/>
      <c r="H170" s="42" t="s">
        <v>33</v>
      </c>
      <c r="I170" s="42" t="s">
        <v>248</v>
      </c>
      <c r="J170" s="9" t="n">
        <v>0.00871314646240668</v>
      </c>
      <c r="K170" s="10" t="n">
        <v>0.0141222224032764</v>
      </c>
      <c r="L170" s="5"/>
    </row>
    <row r="171" customFormat="false" ht="12.75" hidden="false" customHeight="false" outlineLevel="0" collapsed="false">
      <c r="A171" s="39" t="s">
        <v>23</v>
      </c>
      <c r="B171" s="7" t="s">
        <v>64</v>
      </c>
      <c r="C171" s="7" t="s">
        <v>77</v>
      </c>
      <c r="D171" s="7" t="n">
        <v>72</v>
      </c>
      <c r="E171" s="9" t="n">
        <v>0.00804290442683694</v>
      </c>
      <c r="F171" s="10" t="n">
        <v>0.0130241779392133</v>
      </c>
      <c r="G171" s="11"/>
      <c r="H171" s="42" t="s">
        <v>33</v>
      </c>
      <c r="I171" s="42" t="s">
        <v>249</v>
      </c>
      <c r="J171" s="9" t="n">
        <v>0.00860143945647839</v>
      </c>
      <c r="K171" s="10" t="n">
        <v>0.013941168269901</v>
      </c>
      <c r="L171" s="5"/>
    </row>
    <row r="172" customFormat="false" ht="12.75" hidden="false" customHeight="false" outlineLevel="0" collapsed="false">
      <c r="A172" s="39" t="s">
        <v>23</v>
      </c>
      <c r="B172" s="39" t="s">
        <v>250</v>
      </c>
      <c r="C172" s="40"/>
      <c r="D172" s="41" t="n">
        <v>65</v>
      </c>
      <c r="E172" s="9" t="n">
        <v>0.0072609553853389</v>
      </c>
      <c r="F172" s="10" t="n">
        <v>0.0117579384173453</v>
      </c>
      <c r="G172" s="11"/>
      <c r="H172" s="43" t="s">
        <v>33</v>
      </c>
      <c r="I172" s="43" t="s">
        <v>64</v>
      </c>
      <c r="J172" s="9" t="n">
        <v>0.00837802544462181</v>
      </c>
      <c r="K172" s="10" t="n">
        <v>0.0135790600031503</v>
      </c>
      <c r="L172" s="5"/>
    </row>
    <row r="173" customFormat="false" ht="12.75" hidden="false" customHeight="false" outlineLevel="0" collapsed="false">
      <c r="A173" s="39" t="s">
        <v>23</v>
      </c>
      <c r="B173" s="39" t="s">
        <v>251</v>
      </c>
      <c r="C173" s="39"/>
      <c r="D173" s="28" t="n">
        <v>1</v>
      </c>
      <c r="E173" s="9" t="n">
        <v>0.000111707005928291</v>
      </c>
      <c r="F173" s="10" t="n">
        <v>0.000180891360266851</v>
      </c>
      <c r="G173" s="11"/>
      <c r="H173" s="42" t="s">
        <v>18</v>
      </c>
      <c r="I173" s="42" t="s">
        <v>209</v>
      </c>
      <c r="J173" s="9" t="n">
        <v>0.00815461143276523</v>
      </c>
      <c r="K173" s="10" t="n">
        <v>0.0132169517363997</v>
      </c>
      <c r="L173" s="5"/>
    </row>
    <row r="174" customFormat="false" ht="12.75" hidden="false" customHeight="false" outlineLevel="0" collapsed="false">
      <c r="A174" s="39" t="s">
        <v>29</v>
      </c>
      <c r="B174" s="39" t="s">
        <v>205</v>
      </c>
      <c r="C174" s="40"/>
      <c r="D174" s="41" t="n">
        <v>179</v>
      </c>
      <c r="E174" s="9" t="n">
        <v>0.0199955540611641</v>
      </c>
      <c r="F174" s="10" t="n">
        <v>0.0323795534877663</v>
      </c>
      <c r="G174" s="11"/>
      <c r="H174" s="43" t="s">
        <v>27</v>
      </c>
      <c r="I174" s="43" t="s">
        <v>252</v>
      </c>
      <c r="J174" s="9" t="n">
        <v>0.00815461143276523</v>
      </c>
      <c r="K174" s="10" t="n">
        <v>0.0132169517363997</v>
      </c>
      <c r="L174" s="5"/>
    </row>
    <row r="175" customFormat="false" ht="12.75" hidden="false" customHeight="false" outlineLevel="0" collapsed="false">
      <c r="A175" s="39" t="s">
        <v>29</v>
      </c>
      <c r="B175" s="39" t="s">
        <v>253</v>
      </c>
      <c r="C175" s="40"/>
      <c r="D175" s="41" t="n">
        <v>3</v>
      </c>
      <c r="E175" s="9" t="n">
        <v>0.000335121017784872</v>
      </c>
      <c r="F175" s="10" t="n">
        <v>0.000542674080800553</v>
      </c>
      <c r="G175" s="11"/>
      <c r="H175" s="42" t="s">
        <v>23</v>
      </c>
      <c r="I175" s="43" t="s">
        <v>64</v>
      </c>
      <c r="J175" s="9" t="n">
        <v>0.00804290442683694</v>
      </c>
      <c r="K175" s="10" t="n">
        <v>0.0130358976030243</v>
      </c>
      <c r="L175" s="5"/>
    </row>
    <row r="176" customFormat="false" ht="12.75" hidden="false" customHeight="false" outlineLevel="0" collapsed="false">
      <c r="A176" s="7" t="s">
        <v>29</v>
      </c>
      <c r="B176" s="7" t="s">
        <v>254</v>
      </c>
      <c r="C176" s="7"/>
      <c r="D176" s="44" t="n">
        <v>1</v>
      </c>
      <c r="E176" s="9" t="n">
        <v>0.000111707005928291</v>
      </c>
      <c r="F176" s="10" t="n">
        <v>0.000180891360266851</v>
      </c>
      <c r="G176" s="11"/>
      <c r="H176" s="42" t="s">
        <v>33</v>
      </c>
      <c r="I176" s="42" t="s">
        <v>255</v>
      </c>
      <c r="J176" s="9" t="n">
        <v>0.00804290442683694</v>
      </c>
      <c r="K176" s="10" t="n">
        <v>0.0130358976030243</v>
      </c>
      <c r="L176" s="5"/>
    </row>
    <row r="177" customFormat="false" ht="12.75" hidden="false" customHeight="false" outlineLevel="0" collapsed="false">
      <c r="A177" s="39" t="s">
        <v>29</v>
      </c>
      <c r="B177" s="39" t="s">
        <v>218</v>
      </c>
      <c r="C177" s="40"/>
      <c r="D177" s="41" t="n">
        <v>133</v>
      </c>
      <c r="E177" s="9" t="n">
        <v>0.0148570317884627</v>
      </c>
      <c r="F177" s="10" t="n">
        <v>0.0240585509154912</v>
      </c>
      <c r="G177" s="11"/>
      <c r="H177" s="42" t="s">
        <v>10</v>
      </c>
      <c r="I177" s="43" t="s">
        <v>74</v>
      </c>
      <c r="J177" s="9" t="n">
        <v>0.00759607640312377</v>
      </c>
      <c r="K177" s="10" t="n">
        <v>0.012311681069523</v>
      </c>
      <c r="L177" s="5"/>
    </row>
    <row r="178" customFormat="false" ht="12.75" hidden="false" customHeight="false" outlineLevel="0" collapsed="false">
      <c r="A178" s="39" t="s">
        <v>29</v>
      </c>
      <c r="B178" s="39" t="s">
        <v>136</v>
      </c>
      <c r="C178" s="40"/>
      <c r="D178" s="41" t="n">
        <v>1060</v>
      </c>
      <c r="E178" s="9" t="n">
        <v>0.118409426283988</v>
      </c>
      <c r="F178" s="10" t="n">
        <v>0.191744841882862</v>
      </c>
      <c r="G178" s="11"/>
      <c r="H178" s="42" t="s">
        <v>25</v>
      </c>
      <c r="I178" s="42" t="s">
        <v>256</v>
      </c>
      <c r="J178" s="9" t="n">
        <v>0.00748436939719548</v>
      </c>
      <c r="K178" s="10" t="n">
        <v>0.0121306269361476</v>
      </c>
      <c r="L178" s="5"/>
    </row>
    <row r="179" customFormat="false" ht="12.75" hidden="false" customHeight="false" outlineLevel="0" collapsed="false">
      <c r="A179" s="39" t="s">
        <v>29</v>
      </c>
      <c r="B179" s="39" t="s">
        <v>257</v>
      </c>
      <c r="C179" s="40"/>
      <c r="D179" s="41" t="n">
        <v>4</v>
      </c>
      <c r="E179" s="9" t="n">
        <v>0.000446828023713163</v>
      </c>
      <c r="F179" s="10" t="n">
        <v>0.000723565441067404</v>
      </c>
      <c r="G179" s="11"/>
      <c r="H179" s="42" t="s">
        <v>10</v>
      </c>
      <c r="I179" s="42" t="s">
        <v>100</v>
      </c>
      <c r="J179" s="9" t="n">
        <v>0.0072609553853389</v>
      </c>
      <c r="K179" s="10" t="n">
        <v>0.011768518669397</v>
      </c>
      <c r="L179" s="5"/>
    </row>
    <row r="180" customFormat="false" ht="12.75" hidden="false" customHeight="false" outlineLevel="0" collapsed="false">
      <c r="A180" s="39" t="s">
        <v>29</v>
      </c>
      <c r="B180" s="39" t="s">
        <v>188</v>
      </c>
      <c r="C180" s="40"/>
      <c r="D180" s="41" t="n">
        <v>261</v>
      </c>
      <c r="E180" s="9" t="n">
        <v>0.0291555285472839</v>
      </c>
      <c r="F180" s="10" t="n">
        <v>0.0472126450296481</v>
      </c>
      <c r="G180" s="11"/>
      <c r="H180" s="42" t="s">
        <v>23</v>
      </c>
      <c r="I180" s="42" t="s">
        <v>250</v>
      </c>
      <c r="J180" s="9" t="n">
        <v>0.0072609553853389</v>
      </c>
      <c r="K180" s="10" t="n">
        <v>0.011768518669397</v>
      </c>
      <c r="L180" s="5"/>
    </row>
    <row r="181" customFormat="false" ht="12.75" hidden="false" customHeight="false" outlineLevel="0" collapsed="false">
      <c r="A181" s="39" t="s">
        <v>29</v>
      </c>
      <c r="B181" s="39" t="s">
        <v>258</v>
      </c>
      <c r="C181" s="40"/>
      <c r="D181" s="41" t="n">
        <v>32</v>
      </c>
      <c r="E181" s="9" t="n">
        <v>0.00357462418970531</v>
      </c>
      <c r="F181" s="10" t="n">
        <v>0.00578852352853923</v>
      </c>
      <c r="G181" s="11"/>
      <c r="H181" s="42" t="s">
        <v>25</v>
      </c>
      <c r="I181" s="42" t="s">
        <v>259</v>
      </c>
      <c r="J181" s="9" t="n">
        <v>0.00703754137348232</v>
      </c>
      <c r="K181" s="10" t="n">
        <v>0.0114064104026463</v>
      </c>
      <c r="L181" s="5"/>
    </row>
    <row r="182" customFormat="false" ht="12.75" hidden="false" customHeight="false" outlineLevel="0" collapsed="false">
      <c r="A182" s="39" t="s">
        <v>29</v>
      </c>
      <c r="B182" s="39" t="s">
        <v>260</v>
      </c>
      <c r="C182" s="40"/>
      <c r="D182" s="41" t="n">
        <v>8</v>
      </c>
      <c r="E182" s="9" t="n">
        <v>0.000893656047426327</v>
      </c>
      <c r="F182" s="10" t="n">
        <v>0.00144713088213481</v>
      </c>
      <c r="G182" s="11"/>
      <c r="H182" s="42" t="s">
        <v>25</v>
      </c>
      <c r="I182" s="42" t="s">
        <v>261</v>
      </c>
      <c r="J182" s="9" t="n">
        <v>0.00692583436755403</v>
      </c>
      <c r="K182" s="10" t="n">
        <v>0.011225356269271</v>
      </c>
      <c r="L182" s="5"/>
    </row>
    <row r="183" customFormat="false" ht="12.75" hidden="false" customHeight="false" outlineLevel="0" collapsed="false">
      <c r="A183" s="39" t="s">
        <v>29</v>
      </c>
      <c r="B183" s="39" t="s">
        <v>262</v>
      </c>
      <c r="C183" s="40"/>
      <c r="D183" s="41" t="n">
        <v>16</v>
      </c>
      <c r="E183" s="9" t="n">
        <v>0.00178731209485265</v>
      </c>
      <c r="F183" s="10" t="n">
        <v>0.00289426176426962</v>
      </c>
      <c r="G183" s="11"/>
      <c r="H183" s="42" t="s">
        <v>18</v>
      </c>
      <c r="I183" s="42" t="s">
        <v>198</v>
      </c>
      <c r="J183" s="9" t="n">
        <v>0.00670242035569745</v>
      </c>
      <c r="K183" s="10" t="n">
        <v>0.0108632480025203</v>
      </c>
      <c r="L183" s="5"/>
    </row>
    <row r="184" customFormat="false" ht="12.75" hidden="false" customHeight="false" outlineLevel="0" collapsed="false">
      <c r="A184" s="39" t="s">
        <v>29</v>
      </c>
      <c r="B184" s="39" t="s">
        <v>263</v>
      </c>
      <c r="C184" s="40"/>
      <c r="D184" s="41" t="n">
        <v>10</v>
      </c>
      <c r="E184" s="9" t="n">
        <v>0.00111707005928291</v>
      </c>
      <c r="F184" s="10" t="n">
        <v>0.00180891360266851</v>
      </c>
      <c r="G184" s="11"/>
      <c r="H184" s="42" t="s">
        <v>33</v>
      </c>
      <c r="I184" s="42" t="s">
        <v>264</v>
      </c>
      <c r="J184" s="9" t="n">
        <v>0.00670242035569745</v>
      </c>
      <c r="K184" s="10" t="n">
        <v>0.0108632480025203</v>
      </c>
      <c r="L184" s="5"/>
    </row>
    <row r="185" customFormat="false" ht="12.75" hidden="false" customHeight="false" outlineLevel="0" collapsed="false">
      <c r="A185" s="39" t="s">
        <v>29</v>
      </c>
      <c r="B185" s="39" t="s">
        <v>265</v>
      </c>
      <c r="C185" s="40"/>
      <c r="D185" s="41" t="n">
        <v>21</v>
      </c>
      <c r="E185" s="9" t="n">
        <v>0.00234584712449411</v>
      </c>
      <c r="F185" s="10" t="n">
        <v>0.00379871856560387</v>
      </c>
      <c r="G185" s="11"/>
      <c r="H185" s="42" t="s">
        <v>27</v>
      </c>
      <c r="I185" s="42" t="s">
        <v>266</v>
      </c>
      <c r="J185" s="9" t="n">
        <v>0.00647900634384087</v>
      </c>
      <c r="K185" s="10" t="n">
        <v>0.0105011397357696</v>
      </c>
      <c r="L185" s="5"/>
    </row>
    <row r="186" customFormat="false" ht="12.75" hidden="false" customHeight="false" outlineLevel="0" collapsed="false">
      <c r="A186" s="39" t="s">
        <v>29</v>
      </c>
      <c r="B186" s="39" t="s">
        <v>267</v>
      </c>
      <c r="C186" s="40"/>
      <c r="D186" s="41" t="n">
        <v>45</v>
      </c>
      <c r="E186" s="9" t="n">
        <v>0.00502681526677309</v>
      </c>
      <c r="F186" s="10" t="n">
        <v>0.00814011121200829</v>
      </c>
      <c r="G186" s="11"/>
      <c r="H186" s="42" t="s">
        <v>33</v>
      </c>
      <c r="I186" s="42" t="s">
        <v>268</v>
      </c>
      <c r="J186" s="9" t="n">
        <v>0.00647900634384087</v>
      </c>
      <c r="K186" s="10" t="n">
        <v>0.0105011397357696</v>
      </c>
      <c r="L186" s="5"/>
    </row>
    <row r="187" customFormat="false" ht="12.75" hidden="false" customHeight="false" outlineLevel="0" collapsed="false">
      <c r="A187" s="39" t="s">
        <v>29</v>
      </c>
      <c r="B187" s="39" t="s">
        <v>269</v>
      </c>
      <c r="C187" s="40"/>
      <c r="D187" s="41" t="n">
        <v>28</v>
      </c>
      <c r="E187" s="9" t="n">
        <v>0.00312779616599214</v>
      </c>
      <c r="F187" s="10" t="n">
        <v>0.00506495808747183</v>
      </c>
      <c r="G187" s="11"/>
      <c r="H187" s="43" t="s">
        <v>29</v>
      </c>
      <c r="I187" s="43" t="s">
        <v>64</v>
      </c>
      <c r="J187" s="9" t="n">
        <v>0.00636729933791258</v>
      </c>
      <c r="K187" s="10" t="n">
        <v>0.0103200856023943</v>
      </c>
      <c r="L187" s="5"/>
    </row>
    <row r="188" customFormat="false" ht="12.75" hidden="false" customHeight="false" outlineLevel="0" collapsed="false">
      <c r="A188" s="39" t="s">
        <v>29</v>
      </c>
      <c r="B188" s="39" t="s">
        <v>222</v>
      </c>
      <c r="C188" s="40"/>
      <c r="D188" s="41" t="n">
        <v>124</v>
      </c>
      <c r="E188" s="9" t="n">
        <v>0.0138516687351081</v>
      </c>
      <c r="F188" s="10" t="n">
        <v>0.0224305286730895</v>
      </c>
      <c r="G188" s="11"/>
      <c r="H188" s="42" t="s">
        <v>25</v>
      </c>
      <c r="I188" s="42" t="s">
        <v>270</v>
      </c>
      <c r="J188" s="9" t="n">
        <v>0.00625559233198429</v>
      </c>
      <c r="K188" s="10" t="n">
        <v>0.0101390314690189</v>
      </c>
      <c r="L188" s="5"/>
    </row>
    <row r="189" customFormat="false" ht="12.75" hidden="false" customHeight="false" outlineLevel="0" collapsed="false">
      <c r="A189" s="39" t="s">
        <v>29</v>
      </c>
      <c r="B189" s="39" t="s">
        <v>234</v>
      </c>
      <c r="C189" s="40"/>
      <c r="D189" s="41" t="n">
        <v>91</v>
      </c>
      <c r="E189" s="9" t="n">
        <v>0.0101653375394745</v>
      </c>
      <c r="F189" s="10" t="n">
        <v>0.0164611137842834</v>
      </c>
      <c r="G189" s="11"/>
      <c r="H189" s="42" t="s">
        <v>33</v>
      </c>
      <c r="I189" s="42" t="s">
        <v>271</v>
      </c>
      <c r="J189" s="9" t="n">
        <v>0.00592047131419941</v>
      </c>
      <c r="K189" s="10" t="n">
        <v>0.00959586906889291</v>
      </c>
      <c r="L189" s="5"/>
    </row>
    <row r="190" customFormat="false" ht="12.75" hidden="false" customHeight="false" outlineLevel="0" collapsed="false">
      <c r="A190" s="39" t="s">
        <v>29</v>
      </c>
      <c r="B190" s="39" t="s">
        <v>272</v>
      </c>
      <c r="C190" s="39"/>
      <c r="D190" s="28" t="n">
        <v>2</v>
      </c>
      <c r="E190" s="9" t="n">
        <v>0.000223414011856582</v>
      </c>
      <c r="F190" s="10" t="n">
        <v>0.000361782720533702</v>
      </c>
      <c r="G190" s="11"/>
      <c r="H190" s="42" t="s">
        <v>25</v>
      </c>
      <c r="I190" s="42" t="s">
        <v>273</v>
      </c>
      <c r="J190" s="9" t="n">
        <v>0.00558535029641454</v>
      </c>
      <c r="K190" s="10" t="n">
        <v>0.0090527066687669</v>
      </c>
      <c r="L190" s="5"/>
    </row>
    <row r="191" customFormat="false" ht="12.75" hidden="false" customHeight="false" outlineLevel="0" collapsed="false">
      <c r="A191" s="39" t="s">
        <v>29</v>
      </c>
      <c r="B191" s="39" t="s">
        <v>274</v>
      </c>
      <c r="C191" s="39"/>
      <c r="D191" s="28" t="n">
        <v>5</v>
      </c>
      <c r="E191" s="9" t="n">
        <v>0.000558535029641454</v>
      </c>
      <c r="F191" s="10" t="n">
        <v>0.000904456801334255</v>
      </c>
      <c r="G191" s="11"/>
      <c r="H191" s="42" t="s">
        <v>12</v>
      </c>
      <c r="I191" s="42" t="s">
        <v>64</v>
      </c>
      <c r="J191" s="9" t="n">
        <v>0.00547364329048625</v>
      </c>
      <c r="K191" s="10" t="n">
        <v>0.00887165253539156</v>
      </c>
      <c r="L191" s="5"/>
    </row>
    <row r="192" customFormat="false" ht="12.75" hidden="false" customHeight="false" outlineLevel="0" collapsed="false">
      <c r="A192" s="39" t="s">
        <v>29</v>
      </c>
      <c r="B192" s="39" t="s">
        <v>275</v>
      </c>
      <c r="C192" s="39"/>
      <c r="D192" s="28" t="n">
        <v>11</v>
      </c>
      <c r="E192" s="9" t="n">
        <v>0.0012287770652112</v>
      </c>
      <c r="F192" s="10" t="n">
        <v>0.00198980496293536</v>
      </c>
      <c r="G192" s="11"/>
      <c r="H192" s="42" t="s">
        <v>33</v>
      </c>
      <c r="I192" s="42" t="s">
        <v>247</v>
      </c>
      <c r="J192" s="9" t="n">
        <v>0.00547364329048625</v>
      </c>
      <c r="K192" s="10" t="n">
        <v>0.00887165253539156</v>
      </c>
      <c r="L192" s="5"/>
    </row>
    <row r="193" customFormat="false" ht="12.75" hidden="false" customHeight="false" outlineLevel="0" collapsed="false">
      <c r="A193" s="39" t="s">
        <v>29</v>
      </c>
      <c r="B193" s="39" t="s">
        <v>276</v>
      </c>
      <c r="C193" s="40"/>
      <c r="D193" s="41" t="n">
        <v>4</v>
      </c>
      <c r="E193" s="9" t="n">
        <v>0.000446828023713163</v>
      </c>
      <c r="F193" s="10" t="n">
        <v>0.000723565441067404</v>
      </c>
      <c r="G193" s="11"/>
      <c r="H193" s="42" t="s">
        <v>10</v>
      </c>
      <c r="I193" s="42" t="s">
        <v>128</v>
      </c>
      <c r="J193" s="9" t="n">
        <v>0.00536193628455796</v>
      </c>
      <c r="K193" s="10" t="n">
        <v>0.00869059840201622</v>
      </c>
      <c r="L193" s="5"/>
    </row>
    <row r="194" customFormat="false" ht="12.75" hidden="false" customHeight="false" outlineLevel="0" collapsed="false">
      <c r="A194" s="39" t="s">
        <v>29</v>
      </c>
      <c r="B194" s="39" t="s">
        <v>168</v>
      </c>
      <c r="C194" s="40"/>
      <c r="D194" s="41" t="n">
        <v>341</v>
      </c>
      <c r="E194" s="9" t="n">
        <v>0.0380920890215472</v>
      </c>
      <c r="F194" s="10" t="n">
        <v>0.0616839538509962</v>
      </c>
      <c r="G194" s="11"/>
      <c r="H194" s="42" t="s">
        <v>16</v>
      </c>
      <c r="I194" s="42" t="s">
        <v>171</v>
      </c>
      <c r="J194" s="9" t="n">
        <v>0.00536193628455796</v>
      </c>
      <c r="K194" s="10" t="n">
        <v>0.00869059840201622</v>
      </c>
      <c r="L194" s="5"/>
    </row>
    <row r="195" customFormat="false" ht="12.75" hidden="false" customHeight="false" outlineLevel="0" collapsed="false">
      <c r="A195" s="39" t="s">
        <v>29</v>
      </c>
      <c r="B195" s="39" t="s">
        <v>64</v>
      </c>
      <c r="C195" s="40"/>
      <c r="D195" s="41" t="n">
        <v>235</v>
      </c>
      <c r="E195" s="9" t="n">
        <v>0.0262511463931483</v>
      </c>
      <c r="F195" s="10" t="n">
        <v>0.04250946966271</v>
      </c>
      <c r="G195" s="11"/>
      <c r="H195" s="43" t="s">
        <v>16</v>
      </c>
      <c r="I195" s="43" t="s">
        <v>172</v>
      </c>
      <c r="J195" s="9" t="n">
        <v>0.00536193628455796</v>
      </c>
      <c r="K195" s="10" t="n">
        <v>0.00869059840201622</v>
      </c>
      <c r="L195" s="5"/>
    </row>
    <row r="196" customFormat="false" ht="12.75" hidden="false" customHeight="false" outlineLevel="0" collapsed="false">
      <c r="A196" s="39" t="s">
        <v>29</v>
      </c>
      <c r="B196" s="39" t="s">
        <v>64</v>
      </c>
      <c r="C196" s="39"/>
      <c r="D196" s="28" t="n">
        <v>6</v>
      </c>
      <c r="E196" s="9" t="n">
        <v>0.000670242035569745</v>
      </c>
      <c r="F196" s="10" t="n">
        <v>0.00108534816160111</v>
      </c>
      <c r="G196" s="11"/>
      <c r="H196" s="42" t="s">
        <v>33</v>
      </c>
      <c r="I196" s="42" t="s">
        <v>277</v>
      </c>
      <c r="J196" s="9" t="n">
        <v>0.00536193628455796</v>
      </c>
      <c r="K196" s="10" t="n">
        <v>0.00869059840201622</v>
      </c>
      <c r="L196" s="5"/>
    </row>
    <row r="197" customFormat="false" ht="12.75" hidden="false" customHeight="false" outlineLevel="0" collapsed="false">
      <c r="A197" s="39" t="s">
        <v>29</v>
      </c>
      <c r="B197" s="7" t="s">
        <v>64</v>
      </c>
      <c r="C197" s="7"/>
      <c r="D197" s="7" t="n">
        <v>29</v>
      </c>
      <c r="E197" s="9" t="n">
        <v>0.00323950317192043</v>
      </c>
      <c r="F197" s="10" t="n">
        <v>0.00524584944773868</v>
      </c>
      <c r="G197" s="11"/>
      <c r="H197" s="42" t="s">
        <v>18</v>
      </c>
      <c r="I197" s="42" t="s">
        <v>214</v>
      </c>
      <c r="J197" s="9" t="n">
        <v>0.00513852227270138</v>
      </c>
      <c r="K197" s="10" t="n">
        <v>0.00832849013526554</v>
      </c>
      <c r="L197" s="5"/>
    </row>
    <row r="198" customFormat="false" ht="12.75" hidden="false" customHeight="false" outlineLevel="0" collapsed="false">
      <c r="A198" s="7" t="s">
        <v>29</v>
      </c>
      <c r="B198" s="45" t="s">
        <v>64</v>
      </c>
      <c r="C198" s="7"/>
      <c r="D198" s="44" t="n">
        <v>57</v>
      </c>
      <c r="E198" s="9" t="n">
        <v>0.00636729933791258</v>
      </c>
      <c r="F198" s="10" t="n">
        <v>0.0103108075352105</v>
      </c>
      <c r="G198" s="11"/>
      <c r="H198" s="42" t="s">
        <v>26</v>
      </c>
      <c r="I198" s="42" t="s">
        <v>278</v>
      </c>
      <c r="J198" s="9" t="n">
        <v>0.00513852227270138</v>
      </c>
      <c r="K198" s="10" t="n">
        <v>0.00832849013526554</v>
      </c>
      <c r="L198" s="5"/>
    </row>
    <row r="199" customFormat="false" ht="12.75" hidden="false" customHeight="false" outlineLevel="0" collapsed="false">
      <c r="A199" s="39" t="s">
        <v>29</v>
      </c>
      <c r="B199" s="39" t="s">
        <v>279</v>
      </c>
      <c r="C199" s="40"/>
      <c r="D199" s="41" t="n">
        <v>19</v>
      </c>
      <c r="E199" s="9" t="n">
        <v>0.00212243311263753</v>
      </c>
      <c r="F199" s="10" t="n">
        <v>0.00343693584507017</v>
      </c>
      <c r="G199" s="11"/>
      <c r="H199" s="42" t="s">
        <v>29</v>
      </c>
      <c r="I199" s="42" t="s">
        <v>267</v>
      </c>
      <c r="J199" s="9" t="n">
        <v>0.00502681526677309</v>
      </c>
      <c r="K199" s="10" t="n">
        <v>0.0081474360018902</v>
      </c>
      <c r="L199" s="5"/>
    </row>
    <row r="200" customFormat="false" ht="12.75" hidden="false" customHeight="false" outlineLevel="0" collapsed="false">
      <c r="A200" s="39" t="s">
        <v>29</v>
      </c>
      <c r="B200" s="39" t="s">
        <v>229</v>
      </c>
      <c r="C200" s="40"/>
      <c r="D200" s="41" t="n">
        <v>106</v>
      </c>
      <c r="E200" s="9" t="n">
        <v>0.0118409426283988</v>
      </c>
      <c r="F200" s="10" t="n">
        <v>0.0191744841882862</v>
      </c>
      <c r="G200" s="11"/>
      <c r="H200" s="43" t="s">
        <v>27</v>
      </c>
      <c r="I200" s="43" t="s">
        <v>64</v>
      </c>
      <c r="J200" s="9" t="n">
        <v>0.00502681526677309</v>
      </c>
      <c r="K200" s="10" t="n">
        <v>0.0081474360018902</v>
      </c>
      <c r="L200" s="5"/>
    </row>
    <row r="201" customFormat="false" ht="12.75" hidden="false" customHeight="false" outlineLevel="0" collapsed="false">
      <c r="A201" s="39" t="s">
        <v>25</v>
      </c>
      <c r="B201" s="39" t="s">
        <v>167</v>
      </c>
      <c r="C201" s="40"/>
      <c r="D201" s="41" t="n">
        <v>346</v>
      </c>
      <c r="E201" s="9" t="n">
        <v>0.0386506240511886</v>
      </c>
      <c r="F201" s="10" t="n">
        <v>0.0625884106523304</v>
      </c>
      <c r="G201" s="11"/>
      <c r="H201" s="42" t="s">
        <v>27</v>
      </c>
      <c r="I201" s="43" t="s">
        <v>64</v>
      </c>
      <c r="J201" s="9" t="n">
        <v>0.00469169424898821</v>
      </c>
      <c r="K201" s="10" t="n">
        <v>0.00760427360176419</v>
      </c>
      <c r="L201" s="5"/>
    </row>
    <row r="202" customFormat="false" ht="12.75" hidden="false" customHeight="false" outlineLevel="0" collapsed="false">
      <c r="A202" s="39" t="s">
        <v>25</v>
      </c>
      <c r="B202" s="39" t="s">
        <v>58</v>
      </c>
      <c r="C202" s="40"/>
      <c r="D202" s="41" t="n">
        <v>20327</v>
      </c>
      <c r="E202" s="9" t="n">
        <v>2.27066830950437</v>
      </c>
      <c r="F202" s="10" t="n">
        <v>3.67697868014428</v>
      </c>
      <c r="G202" s="11"/>
      <c r="H202" s="42" t="s">
        <v>10</v>
      </c>
      <c r="I202" s="42" t="s">
        <v>135</v>
      </c>
      <c r="J202" s="9" t="n">
        <v>0.00457998724305992</v>
      </c>
      <c r="K202" s="10" t="n">
        <v>0.00742321946838885</v>
      </c>
      <c r="L202" s="5"/>
    </row>
    <row r="203" customFormat="false" ht="12.75" hidden="false" customHeight="false" outlineLevel="0" collapsed="false">
      <c r="A203" s="7" t="s">
        <v>25</v>
      </c>
      <c r="B203" s="45" t="s">
        <v>58</v>
      </c>
      <c r="C203" s="7"/>
      <c r="D203" s="44" t="n">
        <v>628</v>
      </c>
      <c r="E203" s="9" t="n">
        <v>0.0701519997229666</v>
      </c>
      <c r="F203" s="10" t="n">
        <v>0.113599774247582</v>
      </c>
      <c r="G203" s="11"/>
      <c r="H203" s="42" t="s">
        <v>12</v>
      </c>
      <c r="I203" s="42" t="s">
        <v>150</v>
      </c>
      <c r="J203" s="9" t="n">
        <v>0.00457998724305992</v>
      </c>
      <c r="K203" s="10" t="n">
        <v>0.00742321946838885</v>
      </c>
      <c r="L203" s="5"/>
    </row>
    <row r="204" customFormat="false" ht="12.75" hidden="false" customHeight="false" outlineLevel="0" collapsed="false">
      <c r="A204" s="39" t="s">
        <v>25</v>
      </c>
      <c r="B204" s="39" t="s">
        <v>280</v>
      </c>
      <c r="C204" s="40"/>
      <c r="D204" s="41" t="n">
        <v>13</v>
      </c>
      <c r="E204" s="9" t="n">
        <v>0.00145219107706778</v>
      </c>
      <c r="F204" s="10" t="n">
        <v>0.00235158768346906</v>
      </c>
      <c r="G204" s="11"/>
      <c r="H204" s="42" t="s">
        <v>10</v>
      </c>
      <c r="I204" s="43" t="s">
        <v>74</v>
      </c>
      <c r="J204" s="9" t="n">
        <v>0.00446828023713163</v>
      </c>
      <c r="K204" s="10" t="n">
        <v>0.00724216533501352</v>
      </c>
      <c r="L204" s="5"/>
    </row>
    <row r="205" customFormat="false" ht="12.75" hidden="false" customHeight="false" outlineLevel="0" collapsed="false">
      <c r="A205" s="39" t="s">
        <v>25</v>
      </c>
      <c r="B205" s="39" t="s">
        <v>65</v>
      </c>
      <c r="C205" s="40"/>
      <c r="D205" s="41" t="n">
        <v>11655</v>
      </c>
      <c r="E205" s="9" t="n">
        <v>1.30194515409423</v>
      </c>
      <c r="F205" s="10" t="n">
        <v>2.10828880391015</v>
      </c>
      <c r="G205" s="11"/>
      <c r="H205" s="42" t="s">
        <v>25</v>
      </c>
      <c r="I205" s="42" t="s">
        <v>281</v>
      </c>
      <c r="J205" s="9" t="n">
        <v>0.00446828023713163</v>
      </c>
      <c r="K205" s="10" t="n">
        <v>0.00724216533501352</v>
      </c>
      <c r="L205" s="5"/>
    </row>
    <row r="206" customFormat="false" ht="12.75" hidden="false" customHeight="false" outlineLevel="0" collapsed="false">
      <c r="A206" s="7" t="s">
        <v>25</v>
      </c>
      <c r="B206" s="45" t="s">
        <v>282</v>
      </c>
      <c r="C206" s="7"/>
      <c r="D206" s="7" t="n">
        <v>5</v>
      </c>
      <c r="E206" s="9" t="n">
        <v>0.000558535029641454</v>
      </c>
      <c r="F206" s="10" t="n">
        <v>0.000904456801334255</v>
      </c>
      <c r="G206" s="11"/>
      <c r="H206" s="42" t="s">
        <v>27</v>
      </c>
      <c r="I206" s="42" t="s">
        <v>283</v>
      </c>
      <c r="J206" s="9" t="n">
        <v>0.00446828023713163</v>
      </c>
      <c r="K206" s="10" t="n">
        <v>0.00724216533501352</v>
      </c>
      <c r="L206" s="5"/>
    </row>
    <row r="207" customFormat="false" ht="12.75" hidden="false" customHeight="false" outlineLevel="0" collapsed="false">
      <c r="A207" s="7" t="s">
        <v>25</v>
      </c>
      <c r="B207" s="45" t="s">
        <v>282</v>
      </c>
      <c r="C207" s="7"/>
      <c r="D207" s="44" t="n">
        <v>38</v>
      </c>
      <c r="E207" s="9" t="n">
        <v>0.00424486622527505</v>
      </c>
      <c r="F207" s="10" t="n">
        <v>0.00687387169014034</v>
      </c>
      <c r="G207" s="11"/>
      <c r="H207" s="43" t="s">
        <v>25</v>
      </c>
      <c r="I207" s="43" t="s">
        <v>282</v>
      </c>
      <c r="J207" s="9" t="n">
        <v>0.00424486622527505</v>
      </c>
      <c r="K207" s="10" t="n">
        <v>0.00688005706826284</v>
      </c>
      <c r="L207" s="5"/>
    </row>
    <row r="208" customFormat="false" ht="12.75" hidden="false" customHeight="false" outlineLevel="0" collapsed="false">
      <c r="A208" s="39" t="s">
        <v>25</v>
      </c>
      <c r="B208" s="39" t="s">
        <v>129</v>
      </c>
      <c r="C208" s="40"/>
      <c r="D208" s="41" t="n">
        <v>1297</v>
      </c>
      <c r="E208" s="9" t="n">
        <v>0.144883986688993</v>
      </c>
      <c r="F208" s="10" t="n">
        <v>0.234616094266106</v>
      </c>
      <c r="G208" s="11"/>
      <c r="H208" s="42" t="s">
        <v>18</v>
      </c>
      <c r="I208" s="42" t="s">
        <v>208</v>
      </c>
      <c r="J208" s="9" t="n">
        <v>0.00413315921934676</v>
      </c>
      <c r="K208" s="10" t="n">
        <v>0.0066990029348875</v>
      </c>
      <c r="L208" s="5"/>
    </row>
    <row r="209" customFormat="false" ht="12.75" hidden="false" customHeight="false" outlineLevel="0" collapsed="false">
      <c r="A209" s="39" t="s">
        <v>25</v>
      </c>
      <c r="B209" s="39" t="s">
        <v>223</v>
      </c>
      <c r="C209" s="40"/>
      <c r="D209" s="41" t="n">
        <v>123</v>
      </c>
      <c r="E209" s="9" t="n">
        <v>0.0137399617291798</v>
      </c>
      <c r="F209" s="10" t="n">
        <v>0.0222496373128227</v>
      </c>
      <c r="G209" s="11"/>
      <c r="H209" s="43" t="s">
        <v>25</v>
      </c>
      <c r="I209" s="43" t="s">
        <v>64</v>
      </c>
      <c r="J209" s="9" t="n">
        <v>0.00402145221341847</v>
      </c>
      <c r="K209" s="10" t="n">
        <v>0.00651794880151217</v>
      </c>
      <c r="L209" s="5"/>
    </row>
    <row r="210" customFormat="false" ht="12.75" hidden="false" customHeight="false" outlineLevel="0" collapsed="false">
      <c r="A210" s="7" t="s">
        <v>25</v>
      </c>
      <c r="B210" s="50" t="s">
        <v>122</v>
      </c>
      <c r="C210" s="30"/>
      <c r="D210" s="44" t="n">
        <v>1768</v>
      </c>
      <c r="E210" s="9" t="n">
        <v>0.197497986481218</v>
      </c>
      <c r="F210" s="10" t="n">
        <v>0.319815924951792</v>
      </c>
      <c r="G210" s="11"/>
      <c r="H210" s="42" t="s">
        <v>25</v>
      </c>
      <c r="I210" s="42" t="s">
        <v>284</v>
      </c>
      <c r="J210" s="9" t="n">
        <v>0.00390974520749018</v>
      </c>
      <c r="K210" s="10" t="n">
        <v>0.00633689466813683</v>
      </c>
      <c r="L210" s="5"/>
    </row>
    <row r="211" customFormat="false" ht="12.75" hidden="false" customHeight="false" outlineLevel="0" collapsed="false">
      <c r="A211" s="39" t="s">
        <v>25</v>
      </c>
      <c r="B211" s="39" t="s">
        <v>281</v>
      </c>
      <c r="C211" s="40"/>
      <c r="D211" s="41" t="n">
        <v>40</v>
      </c>
      <c r="E211" s="9" t="n">
        <v>0.00446828023713163</v>
      </c>
      <c r="F211" s="10" t="n">
        <v>0.00723565441067404</v>
      </c>
      <c r="G211" s="11"/>
      <c r="H211" s="42" t="s">
        <v>27</v>
      </c>
      <c r="I211" s="42" t="s">
        <v>285</v>
      </c>
      <c r="J211" s="9" t="n">
        <v>0.00390974520749018</v>
      </c>
      <c r="K211" s="10" t="n">
        <v>0.00633689466813683</v>
      </c>
      <c r="L211" s="5"/>
    </row>
    <row r="212" customFormat="false" ht="12.75" hidden="false" customHeight="false" outlineLevel="0" collapsed="false">
      <c r="A212" s="7" t="s">
        <v>25</v>
      </c>
      <c r="B212" s="45" t="s">
        <v>63</v>
      </c>
      <c r="C212" s="7"/>
      <c r="D212" s="44" t="n">
        <v>128</v>
      </c>
      <c r="E212" s="9" t="n">
        <v>0.0142984967588212</v>
      </c>
      <c r="F212" s="10" t="n">
        <v>0.0231540941141569</v>
      </c>
      <c r="G212" s="11"/>
      <c r="H212" s="42" t="s">
        <v>10</v>
      </c>
      <c r="I212" s="42" t="s">
        <v>102</v>
      </c>
      <c r="J212" s="9" t="n">
        <v>0.00379803820156189</v>
      </c>
      <c r="K212" s="10" t="n">
        <v>0.00615584053476149</v>
      </c>
      <c r="L212" s="5"/>
    </row>
    <row r="213" customFormat="false" ht="12.75" hidden="false" customHeight="false" outlineLevel="0" collapsed="false">
      <c r="A213" s="39" t="s">
        <v>25</v>
      </c>
      <c r="B213" s="39" t="s">
        <v>114</v>
      </c>
      <c r="C213" s="40"/>
      <c r="D213" s="41" t="n">
        <v>2514</v>
      </c>
      <c r="E213" s="9" t="n">
        <v>0.280831412903723</v>
      </c>
      <c r="F213" s="10" t="n">
        <v>0.454760879710863</v>
      </c>
      <c r="G213" s="11"/>
      <c r="H213" s="42" t="s">
        <v>16</v>
      </c>
      <c r="I213" s="42" t="s">
        <v>159</v>
      </c>
      <c r="J213" s="9" t="n">
        <v>0.00379803820156189</v>
      </c>
      <c r="K213" s="10" t="n">
        <v>0.00615584053476149</v>
      </c>
      <c r="L213" s="5"/>
    </row>
    <row r="214" customFormat="false" ht="12.75" hidden="false" customHeight="false" outlineLevel="0" collapsed="false">
      <c r="A214" s="7" t="s">
        <v>25</v>
      </c>
      <c r="B214" s="45" t="s">
        <v>114</v>
      </c>
      <c r="C214" s="7"/>
      <c r="D214" s="44" t="n">
        <v>34</v>
      </c>
      <c r="E214" s="9" t="n">
        <v>0.00379803820156189</v>
      </c>
      <c r="F214" s="10" t="n">
        <v>0.00615030624907293</v>
      </c>
      <c r="G214" s="11"/>
      <c r="H214" s="42" t="s">
        <v>16</v>
      </c>
      <c r="I214" s="42" t="s">
        <v>181</v>
      </c>
      <c r="J214" s="9" t="n">
        <v>0.00379803820156189</v>
      </c>
      <c r="K214" s="10" t="n">
        <v>0.00615584053476149</v>
      </c>
      <c r="L214" s="5"/>
    </row>
    <row r="215" customFormat="false" ht="12.75" hidden="false" customHeight="false" outlineLevel="0" collapsed="false">
      <c r="A215" s="39" t="s">
        <v>25</v>
      </c>
      <c r="B215" s="39" t="s">
        <v>286</v>
      </c>
      <c r="C215" s="40"/>
      <c r="D215" s="41" t="n">
        <v>4</v>
      </c>
      <c r="E215" s="9" t="n">
        <v>0.000446828023713163</v>
      </c>
      <c r="F215" s="10" t="n">
        <v>0.000723565441067404</v>
      </c>
      <c r="G215" s="11"/>
      <c r="H215" s="43" t="s">
        <v>25</v>
      </c>
      <c r="I215" s="43" t="s">
        <v>114</v>
      </c>
      <c r="J215" s="9" t="n">
        <v>0.00379803820156189</v>
      </c>
      <c r="K215" s="10" t="n">
        <v>0.00615584053476149</v>
      </c>
      <c r="L215" s="5"/>
    </row>
    <row r="216" customFormat="false" ht="12.75" hidden="false" customHeight="false" outlineLevel="0" collapsed="false">
      <c r="A216" s="39" t="s">
        <v>25</v>
      </c>
      <c r="B216" s="39" t="s">
        <v>95</v>
      </c>
      <c r="C216" s="40"/>
      <c r="D216" s="41" t="n">
        <v>1046</v>
      </c>
      <c r="E216" s="9" t="n">
        <v>0.116845528200992</v>
      </c>
      <c r="F216" s="10" t="n">
        <v>0.189212362839126</v>
      </c>
      <c r="G216" s="11"/>
      <c r="H216" s="42" t="s">
        <v>33</v>
      </c>
      <c r="I216" s="42" t="s">
        <v>287</v>
      </c>
      <c r="J216" s="9" t="n">
        <v>0.0036863311956336</v>
      </c>
      <c r="K216" s="10" t="n">
        <v>0.00597478640138615</v>
      </c>
      <c r="L216" s="5"/>
    </row>
    <row r="217" customFormat="false" ht="12.75" hidden="false" customHeight="false" outlineLevel="0" collapsed="false">
      <c r="A217" s="39" t="s">
        <v>25</v>
      </c>
      <c r="B217" s="39" t="s">
        <v>273</v>
      </c>
      <c r="C217" s="40"/>
      <c r="D217" s="41" t="n">
        <v>50</v>
      </c>
      <c r="E217" s="9" t="n">
        <v>0.00558535029641454</v>
      </c>
      <c r="F217" s="10" t="n">
        <v>0.00904456801334255</v>
      </c>
      <c r="G217" s="11"/>
      <c r="H217" s="42" t="s">
        <v>29</v>
      </c>
      <c r="I217" s="42" t="s">
        <v>258</v>
      </c>
      <c r="J217" s="9" t="n">
        <v>0.00357462418970531</v>
      </c>
      <c r="K217" s="10" t="n">
        <v>0.00579373226801081</v>
      </c>
      <c r="L217" s="5"/>
    </row>
    <row r="218" customFormat="false" ht="12.75" hidden="false" customHeight="false" outlineLevel="0" collapsed="false">
      <c r="A218" s="39" t="s">
        <v>25</v>
      </c>
      <c r="B218" s="39" t="s">
        <v>110</v>
      </c>
      <c r="C218" s="40"/>
      <c r="D218" s="41" t="n">
        <v>2715</v>
      </c>
      <c r="E218" s="9" t="n">
        <v>0.30328452109531</v>
      </c>
      <c r="F218" s="10" t="n">
        <v>0.4911200431245</v>
      </c>
      <c r="G218" s="11"/>
      <c r="H218" s="42" t="s">
        <v>26</v>
      </c>
      <c r="I218" s="42" t="s">
        <v>288</v>
      </c>
      <c r="J218" s="9" t="n">
        <v>0.00357462418970531</v>
      </c>
      <c r="K218" s="10" t="n">
        <v>0.00579373226801081</v>
      </c>
      <c r="L218" s="5"/>
    </row>
    <row r="219" customFormat="false" ht="12.75" hidden="false" customHeight="false" outlineLevel="0" collapsed="false">
      <c r="A219" s="39" t="s">
        <v>25</v>
      </c>
      <c r="B219" s="39" t="s">
        <v>289</v>
      </c>
      <c r="C219" s="40"/>
      <c r="D219" s="41" t="n">
        <v>13</v>
      </c>
      <c r="E219" s="9" t="n">
        <v>0.00145219107706778</v>
      </c>
      <c r="F219" s="10" t="n">
        <v>0.00235158768346906</v>
      </c>
      <c r="G219" s="11"/>
      <c r="H219" s="42" t="s">
        <v>12</v>
      </c>
      <c r="I219" s="42" t="s">
        <v>149</v>
      </c>
      <c r="J219" s="9" t="n">
        <v>0.00346291718377702</v>
      </c>
      <c r="K219" s="10" t="n">
        <v>0.00561267813463548</v>
      </c>
      <c r="L219" s="5"/>
    </row>
    <row r="220" customFormat="false" ht="12.75" hidden="false" customHeight="false" outlineLevel="0" collapsed="false">
      <c r="A220" s="39" t="s">
        <v>25</v>
      </c>
      <c r="B220" s="39" t="s">
        <v>259</v>
      </c>
      <c r="C220" s="40"/>
      <c r="D220" s="41" t="n">
        <v>63</v>
      </c>
      <c r="E220" s="9" t="n">
        <v>0.00703754137348232</v>
      </c>
      <c r="F220" s="10" t="n">
        <v>0.0113961556968116</v>
      </c>
      <c r="G220" s="11"/>
      <c r="H220" s="42" t="s">
        <v>18</v>
      </c>
      <c r="I220" s="42" t="s">
        <v>202</v>
      </c>
      <c r="J220" s="9" t="n">
        <v>0.00346291718377702</v>
      </c>
      <c r="K220" s="10" t="n">
        <v>0.00561267813463548</v>
      </c>
      <c r="L220" s="5"/>
    </row>
    <row r="221" customFormat="false" ht="12.75" hidden="false" customHeight="false" outlineLevel="0" collapsed="false">
      <c r="A221" s="39" t="s">
        <v>25</v>
      </c>
      <c r="B221" s="39" t="s">
        <v>237</v>
      </c>
      <c r="C221" s="40"/>
      <c r="D221" s="41" t="n">
        <v>90</v>
      </c>
      <c r="E221" s="9" t="n">
        <v>0.0100536305335462</v>
      </c>
      <c r="F221" s="10" t="n">
        <v>0.0162802224240166</v>
      </c>
      <c r="G221" s="11"/>
      <c r="H221" s="42" t="s">
        <v>18</v>
      </c>
      <c r="I221" s="42" t="s">
        <v>224</v>
      </c>
      <c r="J221" s="9" t="n">
        <v>0.00346291718377702</v>
      </c>
      <c r="K221" s="10" t="n">
        <v>0.00561267813463548</v>
      </c>
      <c r="L221" s="5"/>
    </row>
    <row r="222" customFormat="false" ht="12.75" hidden="false" customHeight="false" outlineLevel="0" collapsed="false">
      <c r="A222" s="39" t="s">
        <v>25</v>
      </c>
      <c r="B222" s="39" t="s">
        <v>290</v>
      </c>
      <c r="C222" s="40"/>
      <c r="D222" s="41" t="n">
        <v>25</v>
      </c>
      <c r="E222" s="9" t="n">
        <v>0.00279267514820727</v>
      </c>
      <c r="F222" s="10" t="n">
        <v>0.00452228400667127</v>
      </c>
      <c r="G222" s="11"/>
      <c r="H222" s="42" t="s">
        <v>33</v>
      </c>
      <c r="I222" s="42" t="s">
        <v>291</v>
      </c>
      <c r="J222" s="9" t="n">
        <v>0.00346291718377702</v>
      </c>
      <c r="K222" s="10" t="n">
        <v>0.00561267813463548</v>
      </c>
      <c r="L222" s="5"/>
    </row>
    <row r="223" customFormat="false" ht="12.75" hidden="false" customHeight="false" outlineLevel="0" collapsed="false">
      <c r="A223" s="39" t="s">
        <v>25</v>
      </c>
      <c r="B223" s="39" t="s">
        <v>270</v>
      </c>
      <c r="C223" s="40"/>
      <c r="D223" s="41" t="n">
        <v>56</v>
      </c>
      <c r="E223" s="9" t="n">
        <v>0.00625559233198429</v>
      </c>
      <c r="F223" s="10" t="n">
        <v>0.0101299161749437</v>
      </c>
      <c r="G223" s="11"/>
      <c r="H223" s="42" t="s">
        <v>26</v>
      </c>
      <c r="I223" s="42" t="s">
        <v>292</v>
      </c>
      <c r="J223" s="9" t="n">
        <v>0.00335121017784872</v>
      </c>
      <c r="K223" s="10" t="n">
        <v>0.00543162400126014</v>
      </c>
      <c r="L223" s="5"/>
    </row>
    <row r="224" customFormat="false" ht="12.75" hidden="false" customHeight="false" outlineLevel="0" collapsed="false">
      <c r="A224" s="39" t="s">
        <v>25</v>
      </c>
      <c r="B224" s="39" t="s">
        <v>293</v>
      </c>
      <c r="C224" s="40"/>
      <c r="D224" s="41" t="n">
        <v>18</v>
      </c>
      <c r="E224" s="9" t="n">
        <v>0.00201072610670923</v>
      </c>
      <c r="F224" s="10" t="n">
        <v>0.00325604448480332</v>
      </c>
      <c r="G224" s="11"/>
      <c r="H224" s="42" t="s">
        <v>16</v>
      </c>
      <c r="I224" s="42" t="s">
        <v>185</v>
      </c>
      <c r="J224" s="9" t="n">
        <v>0.00323950317192043</v>
      </c>
      <c r="K224" s="10" t="n">
        <v>0.0052505698678848</v>
      </c>
      <c r="L224" s="5"/>
    </row>
    <row r="225" customFormat="false" ht="12.75" hidden="false" customHeight="false" outlineLevel="0" collapsed="false">
      <c r="A225" s="39" t="s">
        <v>25</v>
      </c>
      <c r="B225" s="39" t="s">
        <v>294</v>
      </c>
      <c r="C225" s="40"/>
      <c r="D225" s="41" t="n">
        <v>5</v>
      </c>
      <c r="E225" s="9" t="n">
        <v>0.000558535029641454</v>
      </c>
      <c r="F225" s="10" t="n">
        <v>0.000904456801334255</v>
      </c>
      <c r="G225" s="11"/>
      <c r="H225" s="43" t="s">
        <v>18</v>
      </c>
      <c r="I225" s="43" t="s">
        <v>64</v>
      </c>
      <c r="J225" s="9" t="n">
        <v>0.00323950317192043</v>
      </c>
      <c r="K225" s="10" t="n">
        <v>0.0052505698678848</v>
      </c>
      <c r="L225" s="5"/>
    </row>
    <row r="226" customFormat="false" ht="12.75" hidden="false" customHeight="false" outlineLevel="0" collapsed="false">
      <c r="A226" s="39" t="s">
        <v>25</v>
      </c>
      <c r="B226" s="39" t="s">
        <v>243</v>
      </c>
      <c r="C226" s="40"/>
      <c r="D226" s="41" t="n">
        <v>85</v>
      </c>
      <c r="E226" s="9" t="n">
        <v>0.00949509550390472</v>
      </c>
      <c r="F226" s="10" t="n">
        <v>0.0153757656226823</v>
      </c>
      <c r="G226" s="11"/>
      <c r="H226" s="42" t="s">
        <v>29</v>
      </c>
      <c r="I226" s="43" t="s">
        <v>64</v>
      </c>
      <c r="J226" s="9" t="n">
        <v>0.00323950317192043</v>
      </c>
      <c r="K226" s="10" t="n">
        <v>0.0052505698678848</v>
      </c>
      <c r="L226" s="5"/>
    </row>
    <row r="227" customFormat="false" ht="12.75" hidden="false" customHeight="false" outlineLevel="0" collapsed="false">
      <c r="A227" s="39" t="s">
        <v>25</v>
      </c>
      <c r="B227" s="39" t="s">
        <v>261</v>
      </c>
      <c r="C227" s="40"/>
      <c r="D227" s="41" t="n">
        <v>62</v>
      </c>
      <c r="E227" s="9" t="n">
        <v>0.00692583436755403</v>
      </c>
      <c r="F227" s="10" t="n">
        <v>0.0112152643365448</v>
      </c>
      <c r="G227" s="11"/>
      <c r="H227" s="42" t="s">
        <v>25</v>
      </c>
      <c r="I227" s="43" t="s">
        <v>64</v>
      </c>
      <c r="J227" s="9" t="n">
        <v>0.00323950317192043</v>
      </c>
      <c r="K227" s="10" t="n">
        <v>0.0052505698678848</v>
      </c>
      <c r="L227" s="5"/>
    </row>
    <row r="228" customFormat="false" ht="12.75" hidden="false" customHeight="false" outlineLevel="0" collapsed="false">
      <c r="A228" s="39" t="s">
        <v>25</v>
      </c>
      <c r="B228" s="39" t="s">
        <v>295</v>
      </c>
      <c r="C228" s="40"/>
      <c r="D228" s="41" t="n">
        <v>23</v>
      </c>
      <c r="E228" s="9" t="n">
        <v>0.00256926113635069</v>
      </c>
      <c r="F228" s="10" t="n">
        <v>0.00416050128613757</v>
      </c>
      <c r="G228" s="11"/>
      <c r="H228" s="42" t="s">
        <v>27</v>
      </c>
      <c r="I228" s="42" t="s">
        <v>296</v>
      </c>
      <c r="J228" s="9" t="n">
        <v>0.00323950317192043</v>
      </c>
      <c r="K228" s="10" t="n">
        <v>0.0052505698678848</v>
      </c>
      <c r="L228" s="5"/>
    </row>
    <row r="229" customFormat="false" ht="12.75" hidden="false" customHeight="false" outlineLevel="0" collapsed="false">
      <c r="A229" s="39" t="s">
        <v>25</v>
      </c>
      <c r="B229" s="39" t="s">
        <v>227</v>
      </c>
      <c r="C229" s="40"/>
      <c r="D229" s="41" t="n">
        <v>114</v>
      </c>
      <c r="E229" s="9" t="n">
        <v>0.0127345986758252</v>
      </c>
      <c r="F229" s="10" t="n">
        <v>0.020621615070421</v>
      </c>
      <c r="G229" s="11"/>
      <c r="H229" s="42" t="s">
        <v>16</v>
      </c>
      <c r="I229" s="42" t="s">
        <v>177</v>
      </c>
      <c r="J229" s="9" t="n">
        <v>0.00312779616599214</v>
      </c>
      <c r="K229" s="10" t="n">
        <v>0.00506951573450946</v>
      </c>
      <c r="L229" s="5"/>
    </row>
    <row r="230" customFormat="false" ht="12.75" hidden="false" customHeight="false" outlineLevel="0" collapsed="false">
      <c r="A230" s="39" t="s">
        <v>25</v>
      </c>
      <c r="B230" s="39" t="s">
        <v>256</v>
      </c>
      <c r="C230" s="40"/>
      <c r="D230" s="41" t="n">
        <v>67</v>
      </c>
      <c r="E230" s="9" t="n">
        <v>0.00748436939719548</v>
      </c>
      <c r="F230" s="10" t="n">
        <v>0.012119721137879</v>
      </c>
      <c r="G230" s="11"/>
      <c r="H230" s="42" t="s">
        <v>29</v>
      </c>
      <c r="I230" s="42" t="s">
        <v>269</v>
      </c>
      <c r="J230" s="9" t="n">
        <v>0.00312779616599214</v>
      </c>
      <c r="K230" s="10" t="n">
        <v>0.00506951573450946</v>
      </c>
      <c r="L230" s="5"/>
    </row>
    <row r="231" customFormat="false" ht="12.75" hidden="false" customHeight="false" outlineLevel="0" collapsed="false">
      <c r="A231" s="39" t="s">
        <v>25</v>
      </c>
      <c r="B231" s="39" t="s">
        <v>108</v>
      </c>
      <c r="C231" s="40"/>
      <c r="D231" s="41" t="n">
        <v>2865</v>
      </c>
      <c r="E231" s="9" t="n">
        <v>0.320040571984553</v>
      </c>
      <c r="F231" s="10" t="n">
        <v>0.518253747164528</v>
      </c>
      <c r="G231" s="11"/>
      <c r="H231" s="42" t="s">
        <v>14</v>
      </c>
      <c r="I231" s="42" t="s">
        <v>156</v>
      </c>
      <c r="J231" s="9" t="n">
        <v>0.00301608916006385</v>
      </c>
      <c r="K231" s="10" t="n">
        <v>0.00488846160113412</v>
      </c>
      <c r="L231" s="5"/>
    </row>
    <row r="232" customFormat="false" ht="12.75" hidden="false" customHeight="false" outlineLevel="0" collapsed="false">
      <c r="A232" s="39" t="s">
        <v>25</v>
      </c>
      <c r="B232" s="39" t="s">
        <v>297</v>
      </c>
      <c r="C232" s="40"/>
      <c r="D232" s="41" t="n">
        <v>8</v>
      </c>
      <c r="E232" s="9" t="n">
        <v>0.000893656047426327</v>
      </c>
      <c r="F232" s="10" t="n">
        <v>0.00144713088213481</v>
      </c>
      <c r="G232" s="11"/>
      <c r="H232" s="42" t="s">
        <v>16</v>
      </c>
      <c r="I232" s="42" t="s">
        <v>183</v>
      </c>
      <c r="J232" s="9" t="n">
        <v>0.00301608916006385</v>
      </c>
      <c r="K232" s="10" t="n">
        <v>0.00488846160113412</v>
      </c>
      <c r="L232" s="5"/>
    </row>
    <row r="233" customFormat="false" ht="12.75" hidden="false" customHeight="false" outlineLevel="0" collapsed="false">
      <c r="A233" s="39" t="s">
        <v>25</v>
      </c>
      <c r="B233" s="39" t="s">
        <v>298</v>
      </c>
      <c r="C233" s="40"/>
      <c r="D233" s="41" t="n">
        <v>10</v>
      </c>
      <c r="E233" s="9" t="n">
        <v>0.00111707005928291</v>
      </c>
      <c r="F233" s="10" t="n">
        <v>0.00180891360266851</v>
      </c>
      <c r="G233" s="11"/>
      <c r="H233" s="42" t="s">
        <v>27</v>
      </c>
      <c r="I233" s="42" t="s">
        <v>299</v>
      </c>
      <c r="J233" s="9" t="n">
        <v>0.00301608916006385</v>
      </c>
      <c r="K233" s="10" t="n">
        <v>0.00488846160113412</v>
      </c>
      <c r="L233" s="5"/>
    </row>
    <row r="234" customFormat="false" ht="12.75" hidden="false" customHeight="false" outlineLevel="0" collapsed="false">
      <c r="A234" s="39" t="s">
        <v>25</v>
      </c>
      <c r="B234" s="39" t="s">
        <v>211</v>
      </c>
      <c r="C234" s="40"/>
      <c r="D234" s="41" t="n">
        <v>148</v>
      </c>
      <c r="E234" s="9" t="n">
        <v>0.016532636877387</v>
      </c>
      <c r="F234" s="10" t="n">
        <v>0.0267719213194939</v>
      </c>
      <c r="G234" s="11"/>
      <c r="H234" s="42" t="s">
        <v>25</v>
      </c>
      <c r="I234" s="42" t="s">
        <v>290</v>
      </c>
      <c r="J234" s="9" t="n">
        <v>0.00279267514820727</v>
      </c>
      <c r="K234" s="10" t="n">
        <v>0.00452635333438345</v>
      </c>
      <c r="L234" s="5"/>
    </row>
    <row r="235" customFormat="false" ht="12.75" hidden="false" customHeight="false" outlineLevel="0" collapsed="false">
      <c r="A235" s="39" t="s">
        <v>25</v>
      </c>
      <c r="B235" s="39" t="s">
        <v>173</v>
      </c>
      <c r="C235" s="40"/>
      <c r="D235" s="41" t="n">
        <v>322</v>
      </c>
      <c r="E235" s="9" t="n">
        <v>0.0359696559089096</v>
      </c>
      <c r="F235" s="10" t="n">
        <v>0.058247018005926</v>
      </c>
      <c r="G235" s="11"/>
      <c r="H235" s="42" t="s">
        <v>18</v>
      </c>
      <c r="I235" s="42" t="s">
        <v>210</v>
      </c>
      <c r="J235" s="9" t="n">
        <v>0.00268096814227898</v>
      </c>
      <c r="K235" s="10" t="n">
        <v>0.00434529920100811</v>
      </c>
      <c r="L235" s="5"/>
    </row>
    <row r="236" customFormat="false" ht="12.75" hidden="false" customHeight="false" outlineLevel="0" collapsed="false">
      <c r="A236" s="39" t="s">
        <v>25</v>
      </c>
      <c r="B236" s="39" t="s">
        <v>300</v>
      </c>
      <c r="C236" s="40"/>
      <c r="D236" s="41" t="n">
        <v>19</v>
      </c>
      <c r="E236" s="9" t="n">
        <v>0.00212243311263753</v>
      </c>
      <c r="F236" s="10" t="n">
        <v>0.00343693584507017</v>
      </c>
      <c r="G236" s="11"/>
      <c r="H236" s="42" t="s">
        <v>18</v>
      </c>
      <c r="I236" s="42" t="s">
        <v>215</v>
      </c>
      <c r="J236" s="9" t="n">
        <v>0.00268096814227898</v>
      </c>
      <c r="K236" s="10" t="n">
        <v>0.00434529920100811</v>
      </c>
      <c r="L236" s="5"/>
    </row>
    <row r="237" customFormat="false" ht="12.75" hidden="false" customHeight="false" outlineLevel="0" collapsed="false">
      <c r="A237" s="39" t="s">
        <v>25</v>
      </c>
      <c r="B237" s="39" t="s">
        <v>82</v>
      </c>
      <c r="C237" s="40"/>
      <c r="D237" s="41" t="n">
        <v>6901</v>
      </c>
      <c r="E237" s="9" t="n">
        <v>0.770890047911135</v>
      </c>
      <c r="F237" s="10" t="n">
        <v>1.24833127720154</v>
      </c>
      <c r="G237" s="11"/>
      <c r="H237" s="42" t="s">
        <v>20</v>
      </c>
      <c r="I237" s="42" t="s">
        <v>230</v>
      </c>
      <c r="J237" s="9" t="n">
        <v>0.00268096814227898</v>
      </c>
      <c r="K237" s="10" t="n">
        <v>0.00434529920100811</v>
      </c>
      <c r="L237" s="5"/>
    </row>
    <row r="238" customFormat="false" ht="12.75" hidden="false" customHeight="false" outlineLevel="0" collapsed="false">
      <c r="A238" s="39" t="s">
        <v>25</v>
      </c>
      <c r="B238" s="39" t="s">
        <v>196</v>
      </c>
      <c r="C238" s="40"/>
      <c r="D238" s="41" t="n">
        <v>94</v>
      </c>
      <c r="E238" s="9" t="n">
        <v>0.0105004585572593</v>
      </c>
      <c r="F238" s="10" t="n">
        <v>0.017003787865084</v>
      </c>
      <c r="G238" s="11"/>
      <c r="H238" s="42" t="s">
        <v>31</v>
      </c>
      <c r="I238" s="43" t="s">
        <v>64</v>
      </c>
      <c r="J238" s="9" t="n">
        <v>0.00268096814227898</v>
      </c>
      <c r="K238" s="10" t="n">
        <v>0.00434529920100811</v>
      </c>
      <c r="L238" s="5"/>
    </row>
    <row r="239" customFormat="false" ht="12.75" hidden="false" customHeight="false" outlineLevel="0" collapsed="false">
      <c r="A239" s="39" t="s">
        <v>25</v>
      </c>
      <c r="B239" s="39" t="s">
        <v>221</v>
      </c>
      <c r="C239" s="40"/>
      <c r="D239" s="41" t="n">
        <v>130</v>
      </c>
      <c r="E239" s="9" t="n">
        <v>0.0145219107706778</v>
      </c>
      <c r="F239" s="10" t="n">
        <v>0.0235158768346906</v>
      </c>
      <c r="G239" s="11"/>
      <c r="H239" s="42" t="s">
        <v>25</v>
      </c>
      <c r="I239" s="42" t="s">
        <v>295</v>
      </c>
      <c r="J239" s="9" t="n">
        <v>0.00256926113635069</v>
      </c>
      <c r="K239" s="10" t="n">
        <v>0.00416424506763277</v>
      </c>
      <c r="L239" s="5"/>
    </row>
    <row r="240" customFormat="false" ht="12.75" hidden="false" customHeight="false" outlineLevel="0" collapsed="false">
      <c r="A240" s="39" t="s">
        <v>25</v>
      </c>
      <c r="B240" s="39" t="s">
        <v>180</v>
      </c>
      <c r="C240" s="40"/>
      <c r="D240" s="41" t="n">
        <v>293</v>
      </c>
      <c r="E240" s="9" t="n">
        <v>0.0327301527369892</v>
      </c>
      <c r="F240" s="10" t="n">
        <v>0.0530011685581873</v>
      </c>
      <c r="G240" s="11"/>
      <c r="H240" s="42" t="s">
        <v>33</v>
      </c>
      <c r="I240" s="42" t="s">
        <v>301</v>
      </c>
      <c r="J240" s="9" t="n">
        <v>0.00256926113635069</v>
      </c>
      <c r="K240" s="10" t="n">
        <v>0.00416424506763277</v>
      </c>
      <c r="L240" s="5"/>
    </row>
    <row r="241" customFormat="false" ht="12.75" hidden="false" customHeight="false" outlineLevel="0" collapsed="false">
      <c r="A241" s="39" t="s">
        <v>25</v>
      </c>
      <c r="B241" s="39" t="s">
        <v>302</v>
      </c>
      <c r="C241" s="39"/>
      <c r="D241" s="28" t="n">
        <v>1</v>
      </c>
      <c r="E241" s="9" t="n">
        <v>0.000111707005928291</v>
      </c>
      <c r="F241" s="10" t="n">
        <v>0.000180891360266851</v>
      </c>
      <c r="G241" s="11"/>
      <c r="H241" s="42" t="s">
        <v>44</v>
      </c>
      <c r="I241" s="42" t="s">
        <v>45</v>
      </c>
      <c r="J241" s="9" t="n">
        <v>0.0024575541304224</v>
      </c>
      <c r="K241" s="10" t="n">
        <v>0.00398319093425743</v>
      </c>
      <c r="L241" s="5"/>
    </row>
    <row r="242" customFormat="false" ht="12.75" hidden="false" customHeight="false" outlineLevel="0" collapsed="false">
      <c r="A242" s="39" t="s">
        <v>25</v>
      </c>
      <c r="B242" s="39" t="s">
        <v>303</v>
      </c>
      <c r="C242" s="40"/>
      <c r="D242" s="41" t="n">
        <v>9</v>
      </c>
      <c r="E242" s="9" t="n">
        <v>0.00100536305335462</v>
      </c>
      <c r="F242" s="10" t="n">
        <v>0.00162802224240166</v>
      </c>
      <c r="G242" s="11"/>
      <c r="H242" s="42" t="s">
        <v>10</v>
      </c>
      <c r="I242" s="42" t="s">
        <v>107</v>
      </c>
      <c r="J242" s="9" t="n">
        <v>0.0024575541304224</v>
      </c>
      <c r="K242" s="10" t="n">
        <v>0.00398319093425743</v>
      </c>
      <c r="L242" s="5"/>
    </row>
    <row r="243" customFormat="false" ht="12.75" hidden="false" customHeight="false" outlineLevel="0" collapsed="false">
      <c r="A243" s="39" t="s">
        <v>25</v>
      </c>
      <c r="B243" s="39" t="s">
        <v>193</v>
      </c>
      <c r="C243" s="40"/>
      <c r="D243" s="41" t="n">
        <v>246</v>
      </c>
      <c r="E243" s="9" t="n">
        <v>0.0274799234583595</v>
      </c>
      <c r="F243" s="10" t="n">
        <v>0.0444992746256453</v>
      </c>
      <c r="G243" s="11"/>
      <c r="H243" s="42" t="s">
        <v>33</v>
      </c>
      <c r="I243" s="42" t="s">
        <v>64</v>
      </c>
      <c r="J243" s="9" t="n">
        <v>0.0024575541304224</v>
      </c>
      <c r="K243" s="10" t="n">
        <v>0.00398319093425743</v>
      </c>
      <c r="L243" s="5"/>
    </row>
    <row r="244" customFormat="false" ht="12.75" hidden="false" customHeight="false" outlineLevel="0" collapsed="false">
      <c r="A244" s="39" t="s">
        <v>25</v>
      </c>
      <c r="B244" s="39" t="s">
        <v>225</v>
      </c>
      <c r="C244" s="40"/>
      <c r="D244" s="41" t="n">
        <v>119</v>
      </c>
      <c r="E244" s="9" t="n">
        <v>0.0132931337054666</v>
      </c>
      <c r="F244" s="10" t="n">
        <v>0.0215260718717553</v>
      </c>
      <c r="G244" s="11"/>
      <c r="H244" s="42" t="s">
        <v>16</v>
      </c>
      <c r="I244" s="42" t="s">
        <v>174</v>
      </c>
      <c r="J244" s="9" t="n">
        <v>0.00234584712449411</v>
      </c>
      <c r="K244" s="10" t="n">
        <v>0.0038021368008821</v>
      </c>
      <c r="L244" s="5"/>
    </row>
    <row r="245" customFormat="false" ht="12.75" hidden="false" customHeight="false" outlineLevel="0" collapsed="false">
      <c r="A245" s="39" t="s">
        <v>25</v>
      </c>
      <c r="B245" s="39" t="s">
        <v>155</v>
      </c>
      <c r="C245" s="40"/>
      <c r="D245" s="41" t="n">
        <v>439</v>
      </c>
      <c r="E245" s="9" t="n">
        <v>0.0490393756025197</v>
      </c>
      <c r="F245" s="10" t="n">
        <v>0.0794113071571476</v>
      </c>
      <c r="G245" s="11"/>
      <c r="H245" s="42" t="s">
        <v>29</v>
      </c>
      <c r="I245" s="42" t="s">
        <v>265</v>
      </c>
      <c r="J245" s="9" t="n">
        <v>0.00234584712449411</v>
      </c>
      <c r="K245" s="10" t="n">
        <v>0.0038021368008821</v>
      </c>
      <c r="L245" s="5"/>
    </row>
    <row r="246" customFormat="false" ht="12.75" hidden="false" customHeight="false" outlineLevel="0" collapsed="false">
      <c r="A246" s="39" t="s">
        <v>25</v>
      </c>
      <c r="B246" s="39" t="s">
        <v>284</v>
      </c>
      <c r="C246" s="40"/>
      <c r="D246" s="41" t="n">
        <v>35</v>
      </c>
      <c r="E246" s="9" t="n">
        <v>0.00390974520749018</v>
      </c>
      <c r="F246" s="10" t="n">
        <v>0.00633119760933978</v>
      </c>
      <c r="G246" s="11"/>
      <c r="H246" s="42" t="s">
        <v>10</v>
      </c>
      <c r="I246" s="42" t="s">
        <v>113</v>
      </c>
      <c r="J246" s="9" t="n">
        <v>0.00223414011856582</v>
      </c>
      <c r="K246" s="10" t="n">
        <v>0.00362108266750676</v>
      </c>
      <c r="L246" s="5"/>
    </row>
    <row r="247" customFormat="false" ht="12.75" hidden="false" customHeight="false" outlineLevel="0" collapsed="false">
      <c r="A247" s="39" t="s">
        <v>25</v>
      </c>
      <c r="B247" s="39" t="s">
        <v>304</v>
      </c>
      <c r="C247" s="40"/>
      <c r="D247" s="41" t="n">
        <v>1</v>
      </c>
      <c r="E247" s="9" t="n">
        <v>0.000111707005928291</v>
      </c>
      <c r="F247" s="10" t="n">
        <v>0.000180891360266851</v>
      </c>
      <c r="G247" s="11"/>
      <c r="H247" s="42" t="s">
        <v>12</v>
      </c>
      <c r="I247" s="42" t="s">
        <v>145</v>
      </c>
      <c r="J247" s="9" t="n">
        <v>0.00223414011856582</v>
      </c>
      <c r="K247" s="10" t="n">
        <v>0.00362108266750676</v>
      </c>
      <c r="L247" s="5"/>
    </row>
    <row r="248" customFormat="false" ht="12.75" hidden="false" customHeight="false" outlineLevel="0" collapsed="false">
      <c r="A248" s="39" t="s">
        <v>25</v>
      </c>
      <c r="B248" s="39" t="s">
        <v>64</v>
      </c>
      <c r="C248" s="40"/>
      <c r="D248" s="41" t="n">
        <v>318</v>
      </c>
      <c r="E248" s="9" t="n">
        <v>0.0355228278851965</v>
      </c>
      <c r="F248" s="10" t="n">
        <v>0.0575234525648586</v>
      </c>
      <c r="G248" s="11"/>
      <c r="H248" s="42" t="s">
        <v>14</v>
      </c>
      <c r="I248" s="42" t="s">
        <v>158</v>
      </c>
      <c r="J248" s="9" t="n">
        <v>0.00223414011856582</v>
      </c>
      <c r="K248" s="10" t="n">
        <v>0.00362108266750676</v>
      </c>
      <c r="L248" s="5"/>
    </row>
    <row r="249" customFormat="false" ht="12.75" hidden="false" customHeight="false" outlineLevel="0" collapsed="false">
      <c r="A249" s="39" t="s">
        <v>25</v>
      </c>
      <c r="B249" s="39" t="s">
        <v>64</v>
      </c>
      <c r="C249" s="39"/>
      <c r="D249" s="28" t="n">
        <v>162</v>
      </c>
      <c r="E249" s="9" t="n">
        <v>0.0180965349603831</v>
      </c>
      <c r="F249" s="10" t="n">
        <v>0.0293044003632299</v>
      </c>
      <c r="G249" s="11"/>
      <c r="H249" s="42" t="s">
        <v>27</v>
      </c>
      <c r="I249" s="42" t="s">
        <v>305</v>
      </c>
      <c r="J249" s="9" t="n">
        <v>0.00223414011856582</v>
      </c>
      <c r="K249" s="10" t="n">
        <v>0.00362108266750676</v>
      </c>
      <c r="L249" s="5"/>
    </row>
    <row r="250" customFormat="false" ht="12.75" hidden="false" customHeight="false" outlineLevel="0" collapsed="false">
      <c r="A250" s="39" t="s">
        <v>25</v>
      </c>
      <c r="B250" s="7" t="s">
        <v>64</v>
      </c>
      <c r="C250" s="7"/>
      <c r="D250" s="7" t="n">
        <v>29</v>
      </c>
      <c r="E250" s="9" t="n">
        <v>0.00323950317192043</v>
      </c>
      <c r="F250" s="10" t="n">
        <v>0.00524584944773868</v>
      </c>
      <c r="G250" s="11"/>
      <c r="H250" s="42" t="s">
        <v>14</v>
      </c>
      <c r="I250" s="43" t="s">
        <v>153</v>
      </c>
      <c r="J250" s="9" t="n">
        <v>0.00212243311263753</v>
      </c>
      <c r="K250" s="10" t="n">
        <v>0.00344002853413142</v>
      </c>
      <c r="L250" s="5"/>
    </row>
    <row r="251" customFormat="false" ht="12.75" hidden="false" customHeight="false" outlineLevel="0" collapsed="false">
      <c r="A251" s="39" t="s">
        <v>25</v>
      </c>
      <c r="B251" s="7" t="s">
        <v>64</v>
      </c>
      <c r="C251" s="7" t="s">
        <v>77</v>
      </c>
      <c r="D251" s="7" t="n">
        <v>13</v>
      </c>
      <c r="E251" s="9" t="n">
        <v>0.00145219107706778</v>
      </c>
      <c r="F251" s="10" t="n">
        <v>0.00235158768346906</v>
      </c>
      <c r="G251" s="11"/>
      <c r="H251" s="42" t="s">
        <v>18</v>
      </c>
      <c r="I251" s="42" t="s">
        <v>206</v>
      </c>
      <c r="J251" s="9" t="n">
        <v>0.00212243311263753</v>
      </c>
      <c r="K251" s="10" t="n">
        <v>0.00344002853413142</v>
      </c>
      <c r="L251" s="5"/>
    </row>
    <row r="252" customFormat="false" ht="12.75" hidden="false" customHeight="false" outlineLevel="0" collapsed="false">
      <c r="A252" s="7" t="s">
        <v>25</v>
      </c>
      <c r="B252" s="45" t="s">
        <v>64</v>
      </c>
      <c r="C252" s="7"/>
      <c r="D252" s="44" t="n">
        <v>36</v>
      </c>
      <c r="E252" s="9" t="n">
        <v>0.00402145221341847</v>
      </c>
      <c r="F252" s="10" t="n">
        <v>0.00651208896960663</v>
      </c>
      <c r="G252" s="11"/>
      <c r="H252" s="42" t="s">
        <v>29</v>
      </c>
      <c r="I252" s="42" t="s">
        <v>279</v>
      </c>
      <c r="J252" s="9" t="n">
        <v>0.00212243311263753</v>
      </c>
      <c r="K252" s="10" t="n">
        <v>0.00344002853413142</v>
      </c>
      <c r="L252" s="5"/>
    </row>
    <row r="253" customFormat="false" ht="12.75" hidden="false" customHeight="false" outlineLevel="0" collapsed="false">
      <c r="A253" s="39" t="s">
        <v>25</v>
      </c>
      <c r="B253" s="39" t="s">
        <v>175</v>
      </c>
      <c r="C253" s="40"/>
      <c r="D253" s="41" t="n">
        <v>314</v>
      </c>
      <c r="E253" s="9" t="n">
        <v>0.0350759998614833</v>
      </c>
      <c r="F253" s="10" t="n">
        <v>0.0567998871237912</v>
      </c>
      <c r="G253" s="11"/>
      <c r="H253" s="42" t="s">
        <v>25</v>
      </c>
      <c r="I253" s="42" t="s">
        <v>300</v>
      </c>
      <c r="J253" s="9" t="n">
        <v>0.00212243311263753</v>
      </c>
      <c r="K253" s="10" t="n">
        <v>0.00344002853413142</v>
      </c>
      <c r="L253" s="5"/>
    </row>
    <row r="254" customFormat="false" ht="12.75" hidden="false" customHeight="false" outlineLevel="0" collapsed="false">
      <c r="A254" s="39" t="s">
        <v>25</v>
      </c>
      <c r="B254" s="39" t="s">
        <v>184</v>
      </c>
      <c r="C254" s="40"/>
      <c r="D254" s="41" t="n">
        <v>269</v>
      </c>
      <c r="E254" s="9" t="n">
        <v>0.0300491845947102</v>
      </c>
      <c r="F254" s="10" t="n">
        <v>0.0486597759117829</v>
      </c>
      <c r="G254" s="11"/>
      <c r="H254" s="42" t="s">
        <v>10</v>
      </c>
      <c r="I254" s="42" t="s">
        <v>126</v>
      </c>
      <c r="J254" s="9" t="n">
        <v>0.00201072610670923</v>
      </c>
      <c r="K254" s="10" t="n">
        <v>0.00325897440075608</v>
      </c>
      <c r="L254" s="5"/>
    </row>
    <row r="255" customFormat="false" ht="12.75" hidden="false" customHeight="false" outlineLevel="0" collapsed="false">
      <c r="A255" s="39" t="s">
        <v>25</v>
      </c>
      <c r="B255" s="39" t="s">
        <v>75</v>
      </c>
      <c r="C255" s="40"/>
      <c r="D255" s="41" t="n">
        <v>8880</v>
      </c>
      <c r="E255" s="9" t="n">
        <v>0.991958212643222</v>
      </c>
      <c r="F255" s="10" t="n">
        <v>1.60631527916964</v>
      </c>
      <c r="G255" s="11"/>
      <c r="H255" s="43" t="s">
        <v>16</v>
      </c>
      <c r="I255" s="43" t="s">
        <v>151</v>
      </c>
      <c r="J255" s="9" t="n">
        <v>0.00201072610670923</v>
      </c>
      <c r="K255" s="10" t="n">
        <v>0.00325897440075608</v>
      </c>
      <c r="L255" s="5"/>
    </row>
    <row r="256" customFormat="false" ht="12.75" hidden="false" customHeight="false" outlineLevel="0" collapsed="false">
      <c r="A256" s="39" t="s">
        <v>25</v>
      </c>
      <c r="B256" s="39" t="s">
        <v>306</v>
      </c>
      <c r="C256" s="40"/>
      <c r="D256" s="41" t="n">
        <v>7</v>
      </c>
      <c r="E256" s="9" t="n">
        <v>0.000781949041498036</v>
      </c>
      <c r="F256" s="10" t="n">
        <v>0.00126623952186796</v>
      </c>
      <c r="G256" s="11"/>
      <c r="H256" s="42" t="s">
        <v>25</v>
      </c>
      <c r="I256" s="42" t="s">
        <v>293</v>
      </c>
      <c r="J256" s="9" t="n">
        <v>0.00201072610670923</v>
      </c>
      <c r="K256" s="10" t="n">
        <v>0.00325897440075608</v>
      </c>
      <c r="L256" s="5"/>
    </row>
    <row r="257" customFormat="false" ht="12.75" hidden="false" customHeight="false" outlineLevel="0" collapsed="false">
      <c r="A257" s="7" t="s">
        <v>26</v>
      </c>
      <c r="B257" s="45" t="s">
        <v>307</v>
      </c>
      <c r="C257" s="7"/>
      <c r="D257" s="7" t="n">
        <v>11</v>
      </c>
      <c r="E257" s="9" t="n">
        <v>0.0012287770652112</v>
      </c>
      <c r="F257" s="10" t="n">
        <v>0.00198980496293536</v>
      </c>
      <c r="G257" s="11"/>
      <c r="H257" s="42" t="s">
        <v>26</v>
      </c>
      <c r="I257" s="42" t="s">
        <v>308</v>
      </c>
      <c r="J257" s="9" t="n">
        <v>0.00189901910078094</v>
      </c>
      <c r="K257" s="10" t="n">
        <v>0.00307792026738074</v>
      </c>
      <c r="L257" s="5"/>
    </row>
    <row r="258" customFormat="false" ht="12.75" hidden="false" customHeight="false" outlineLevel="0" collapsed="false">
      <c r="A258" s="39" t="s">
        <v>26</v>
      </c>
      <c r="B258" s="39" t="s">
        <v>116</v>
      </c>
      <c r="C258" s="40"/>
      <c r="D258" s="41" t="n">
        <v>2181</v>
      </c>
      <c r="E258" s="9" t="n">
        <v>0.243632979929602</v>
      </c>
      <c r="F258" s="10" t="n">
        <v>0.394524056742002</v>
      </c>
      <c r="G258" s="11"/>
      <c r="H258" s="42" t="s">
        <v>10</v>
      </c>
      <c r="I258" s="42" t="s">
        <v>98</v>
      </c>
      <c r="J258" s="9" t="n">
        <v>0.00178731209485265</v>
      </c>
      <c r="K258" s="10" t="n">
        <v>0.00289686613400541</v>
      </c>
      <c r="L258" s="5"/>
    </row>
    <row r="259" customFormat="false" ht="12.75" hidden="false" customHeight="false" outlineLevel="0" collapsed="false">
      <c r="A259" s="7" t="s">
        <v>26</v>
      </c>
      <c r="B259" s="45" t="s">
        <v>116</v>
      </c>
      <c r="C259" s="7"/>
      <c r="D259" s="44" t="n">
        <v>6</v>
      </c>
      <c r="E259" s="9" t="n">
        <v>0.000670242035569745</v>
      </c>
      <c r="F259" s="10" t="n">
        <v>0.00108534816160111</v>
      </c>
      <c r="G259" s="11"/>
      <c r="H259" s="42" t="s">
        <v>29</v>
      </c>
      <c r="I259" s="42" t="s">
        <v>262</v>
      </c>
      <c r="J259" s="9" t="n">
        <v>0.00178731209485265</v>
      </c>
      <c r="K259" s="10" t="n">
        <v>0.00289686613400541</v>
      </c>
      <c r="L259" s="5"/>
    </row>
    <row r="260" customFormat="false" ht="12.75" hidden="false" customHeight="false" outlineLevel="0" collapsed="false">
      <c r="A260" s="39" t="s">
        <v>26</v>
      </c>
      <c r="B260" s="39" t="s">
        <v>93</v>
      </c>
      <c r="C260" s="40"/>
      <c r="D260" s="41" t="n">
        <v>4408</v>
      </c>
      <c r="E260" s="9" t="n">
        <v>0.492404482131906</v>
      </c>
      <c r="F260" s="10" t="n">
        <v>0.797369116056279</v>
      </c>
      <c r="G260" s="11"/>
      <c r="H260" s="42" t="s">
        <v>18</v>
      </c>
      <c r="I260" s="42" t="s">
        <v>200</v>
      </c>
      <c r="J260" s="9" t="n">
        <v>0.00167560508892436</v>
      </c>
      <c r="K260" s="10" t="n">
        <v>0.00271581200063007</v>
      </c>
      <c r="L260" s="5"/>
    </row>
    <row r="261" customFormat="false" ht="12.75" hidden="false" customHeight="false" outlineLevel="0" collapsed="false">
      <c r="A261" s="7" t="s">
        <v>26</v>
      </c>
      <c r="B261" s="7" t="s">
        <v>309</v>
      </c>
      <c r="C261" s="7"/>
      <c r="D261" s="7" t="n">
        <v>5</v>
      </c>
      <c r="E261" s="9" t="n">
        <v>0.000558535029641454</v>
      </c>
      <c r="F261" s="10" t="n">
        <v>0.000904456801334255</v>
      </c>
      <c r="G261" s="11"/>
      <c r="H261" s="43" t="s">
        <v>27</v>
      </c>
      <c r="I261" s="43" t="s">
        <v>199</v>
      </c>
      <c r="J261" s="9" t="n">
        <v>0.00167560508892436</v>
      </c>
      <c r="K261" s="10" t="n">
        <v>0.00271581200063007</v>
      </c>
      <c r="L261" s="5"/>
    </row>
    <row r="262" customFormat="false" ht="12.75" hidden="false" customHeight="false" outlineLevel="0" collapsed="false">
      <c r="A262" s="7" t="s">
        <v>26</v>
      </c>
      <c r="B262" s="7" t="s">
        <v>309</v>
      </c>
      <c r="C262" s="7"/>
      <c r="D262" s="44" t="n">
        <v>3</v>
      </c>
      <c r="E262" s="9" t="n">
        <v>0.000335121017784872</v>
      </c>
      <c r="F262" s="10" t="n">
        <v>0.000542674080800553</v>
      </c>
      <c r="G262" s="11"/>
      <c r="H262" s="42" t="s">
        <v>33</v>
      </c>
      <c r="I262" s="42" t="s">
        <v>310</v>
      </c>
      <c r="J262" s="9" t="n">
        <v>0.00167560508892436</v>
      </c>
      <c r="K262" s="10" t="n">
        <v>0.00271581200063007</v>
      </c>
      <c r="L262" s="5"/>
    </row>
    <row r="263" customFormat="false" ht="12.75" hidden="false" customHeight="false" outlineLevel="0" collapsed="false">
      <c r="A263" s="39" t="s">
        <v>26</v>
      </c>
      <c r="B263" s="39" t="s">
        <v>104</v>
      </c>
      <c r="C263" s="40"/>
      <c r="D263" s="41" t="n">
        <v>3184</v>
      </c>
      <c r="E263" s="9" t="n">
        <v>0.355675106875678</v>
      </c>
      <c r="F263" s="10" t="n">
        <v>0.575958091089653</v>
      </c>
      <c r="G263" s="11"/>
      <c r="H263" s="42" t="s">
        <v>14</v>
      </c>
      <c r="I263" s="42" t="s">
        <v>154</v>
      </c>
      <c r="J263" s="9" t="n">
        <v>0.00156389808299607</v>
      </c>
      <c r="K263" s="10" t="n">
        <v>0.00253475786725473</v>
      </c>
      <c r="L263" s="5"/>
    </row>
    <row r="264" customFormat="false" ht="12.75" hidden="false" customHeight="false" outlineLevel="0" collapsed="false">
      <c r="A264" s="39" t="s">
        <v>26</v>
      </c>
      <c r="B264" s="39" t="s">
        <v>56</v>
      </c>
      <c r="C264" s="40"/>
      <c r="D264" s="41" t="n">
        <v>21557</v>
      </c>
      <c r="E264" s="9" t="n">
        <v>2.40806792679617</v>
      </c>
      <c r="F264" s="10" t="n">
        <v>3.89947505327251</v>
      </c>
      <c r="G264" s="11"/>
      <c r="H264" s="43" t="s">
        <v>16</v>
      </c>
      <c r="I264" s="43" t="s">
        <v>165</v>
      </c>
      <c r="J264" s="9" t="n">
        <v>0.00156389808299607</v>
      </c>
      <c r="K264" s="10" t="n">
        <v>0.00253475786725473</v>
      </c>
      <c r="L264" s="5"/>
    </row>
    <row r="265" customFormat="false" ht="12.75" hidden="false" customHeight="false" outlineLevel="0" collapsed="false">
      <c r="A265" s="7" t="s">
        <v>26</v>
      </c>
      <c r="B265" s="45" t="s">
        <v>56</v>
      </c>
      <c r="C265" s="7"/>
      <c r="D265" s="44" t="n">
        <v>527</v>
      </c>
      <c r="E265" s="9" t="n">
        <v>0.0588695921242093</v>
      </c>
      <c r="F265" s="10" t="n">
        <v>0.0953297468606305</v>
      </c>
      <c r="G265" s="11"/>
      <c r="H265" s="42" t="s">
        <v>23</v>
      </c>
      <c r="I265" s="42" t="s">
        <v>242</v>
      </c>
      <c r="J265" s="9" t="n">
        <v>0.00156389808299607</v>
      </c>
      <c r="K265" s="10" t="n">
        <v>0.00253475786725473</v>
      </c>
      <c r="L265" s="5"/>
    </row>
    <row r="266" customFormat="false" ht="12.75" hidden="false" customHeight="false" outlineLevel="0" collapsed="false">
      <c r="A266" s="39" t="s">
        <v>26</v>
      </c>
      <c r="B266" s="39" t="s">
        <v>99</v>
      </c>
      <c r="C266" s="40"/>
      <c r="D266" s="41" t="n">
        <v>3830</v>
      </c>
      <c r="E266" s="9" t="n">
        <v>0.427837832705354</v>
      </c>
      <c r="F266" s="10" t="n">
        <v>0.692813909822039</v>
      </c>
      <c r="G266" s="11"/>
      <c r="H266" s="42" t="s">
        <v>18</v>
      </c>
      <c r="I266" s="42" t="s">
        <v>197</v>
      </c>
      <c r="J266" s="9" t="n">
        <v>0.00145219107706778</v>
      </c>
      <c r="K266" s="10" t="n">
        <v>0.00235370373387939</v>
      </c>
      <c r="L266" s="5"/>
    </row>
    <row r="267" customFormat="false" ht="12.75" hidden="false" customHeight="false" outlineLevel="0" collapsed="false">
      <c r="A267" s="39" t="s">
        <v>26</v>
      </c>
      <c r="B267" s="39" t="s">
        <v>95</v>
      </c>
      <c r="C267" s="40"/>
      <c r="D267" s="41" t="n">
        <v>4211</v>
      </c>
      <c r="E267" s="9" t="n">
        <v>0.470398201964033</v>
      </c>
      <c r="F267" s="10" t="n">
        <v>0.761733518083709</v>
      </c>
      <c r="G267" s="11"/>
      <c r="H267" s="42" t="s">
        <v>23</v>
      </c>
      <c r="I267" s="42" t="s">
        <v>240</v>
      </c>
      <c r="J267" s="9" t="n">
        <v>0.00145219107706778</v>
      </c>
      <c r="K267" s="10" t="n">
        <v>0.00235370373387939</v>
      </c>
      <c r="L267" s="5"/>
    </row>
    <row r="268" customFormat="false" ht="12.75" hidden="false" customHeight="false" outlineLevel="0" collapsed="false">
      <c r="A268" s="7" t="s">
        <v>26</v>
      </c>
      <c r="B268" s="45" t="s">
        <v>311</v>
      </c>
      <c r="C268" s="7"/>
      <c r="D268" s="44" t="n">
        <v>5</v>
      </c>
      <c r="E268" s="9" t="n">
        <v>0.000558535029641454</v>
      </c>
      <c r="F268" s="10" t="n">
        <v>0.000904456801334255</v>
      </c>
      <c r="G268" s="11"/>
      <c r="H268" s="42" t="s">
        <v>25</v>
      </c>
      <c r="I268" s="42" t="s">
        <v>280</v>
      </c>
      <c r="J268" s="9" t="n">
        <v>0.00145219107706778</v>
      </c>
      <c r="K268" s="10" t="n">
        <v>0.00235370373387939</v>
      </c>
      <c r="L268" s="5"/>
    </row>
    <row r="269" customFormat="false" ht="12.75" hidden="false" customHeight="false" outlineLevel="0" collapsed="false">
      <c r="A269" s="39" t="s">
        <v>26</v>
      </c>
      <c r="B269" s="39" t="s">
        <v>73</v>
      </c>
      <c r="C269" s="40"/>
      <c r="D269" s="41" t="n">
        <v>9273</v>
      </c>
      <c r="E269" s="9" t="n">
        <v>1.03585906597304</v>
      </c>
      <c r="F269" s="10" t="n">
        <v>1.67740558375451</v>
      </c>
      <c r="G269" s="11"/>
      <c r="H269" s="42" t="s">
        <v>25</v>
      </c>
      <c r="I269" s="42" t="s">
        <v>289</v>
      </c>
      <c r="J269" s="9" t="n">
        <v>0.00145219107706778</v>
      </c>
      <c r="K269" s="10" t="n">
        <v>0.00235370373387939</v>
      </c>
      <c r="L269" s="5"/>
    </row>
    <row r="270" customFormat="false" ht="12.75" hidden="false" customHeight="false" outlineLevel="0" collapsed="false">
      <c r="A270" s="39" t="s">
        <v>26</v>
      </c>
      <c r="B270" s="39" t="s">
        <v>312</v>
      </c>
      <c r="C270" s="39"/>
      <c r="D270" s="28" t="n">
        <v>4</v>
      </c>
      <c r="E270" s="9" t="n">
        <v>0.000446828023713163</v>
      </c>
      <c r="F270" s="10" t="n">
        <v>0.000723565441067404</v>
      </c>
      <c r="G270" s="11"/>
      <c r="H270" s="42" t="s">
        <v>25</v>
      </c>
      <c r="I270" s="43" t="s">
        <v>64</v>
      </c>
      <c r="J270" s="9" t="n">
        <v>0.00145219107706778</v>
      </c>
      <c r="K270" s="10" t="n">
        <v>0.00235370373387939</v>
      </c>
      <c r="L270" s="5"/>
    </row>
    <row r="271" customFormat="false" ht="12.75" hidden="false" customHeight="false" outlineLevel="0" collapsed="false">
      <c r="A271" s="39" t="s">
        <v>26</v>
      </c>
      <c r="B271" s="39" t="s">
        <v>60</v>
      </c>
      <c r="C271" s="40"/>
      <c r="D271" s="41" t="n">
        <v>15991</v>
      </c>
      <c r="E271" s="9" t="n">
        <v>1.7863067317993</v>
      </c>
      <c r="F271" s="10" t="n">
        <v>2.89263374202721</v>
      </c>
      <c r="G271" s="11"/>
      <c r="H271" s="42" t="s">
        <v>33</v>
      </c>
      <c r="I271" s="42" t="s">
        <v>313</v>
      </c>
      <c r="J271" s="9" t="n">
        <v>0.00145219107706778</v>
      </c>
      <c r="K271" s="10" t="n">
        <v>0.00235370373387939</v>
      </c>
      <c r="L271" s="5"/>
    </row>
    <row r="272" customFormat="false" ht="12.75" hidden="false" customHeight="false" outlineLevel="0" collapsed="false">
      <c r="A272" s="39" t="s">
        <v>26</v>
      </c>
      <c r="B272" s="39" t="s">
        <v>69</v>
      </c>
      <c r="C272" s="40"/>
      <c r="D272" s="41" t="n">
        <v>10725</v>
      </c>
      <c r="E272" s="9" t="n">
        <v>1.19805763858092</v>
      </c>
      <c r="F272" s="10" t="n">
        <v>1.94005983886198</v>
      </c>
      <c r="G272" s="11"/>
      <c r="H272" s="42" t="s">
        <v>10</v>
      </c>
      <c r="I272" s="42" t="s">
        <v>74</v>
      </c>
      <c r="J272" s="9" t="n">
        <v>0.00134048407113949</v>
      </c>
      <c r="K272" s="10" t="n">
        <v>0.00217264960050405</v>
      </c>
      <c r="L272" s="5"/>
    </row>
    <row r="273" customFormat="false" ht="12.75" hidden="false" customHeight="false" outlineLevel="0" collapsed="false">
      <c r="A273" s="39" t="s">
        <v>26</v>
      </c>
      <c r="B273" s="39" t="s">
        <v>62</v>
      </c>
      <c r="C273" s="40"/>
      <c r="D273" s="41" t="n">
        <v>15372</v>
      </c>
      <c r="E273" s="9" t="n">
        <v>1.71716009512969</v>
      </c>
      <c r="F273" s="10" t="n">
        <v>2.78066199002203</v>
      </c>
      <c r="G273" s="11"/>
      <c r="H273" s="42" t="s">
        <v>33</v>
      </c>
      <c r="I273" s="42" t="s">
        <v>314</v>
      </c>
      <c r="J273" s="9" t="n">
        <v>0.00134048407113949</v>
      </c>
      <c r="K273" s="10" t="n">
        <v>0.00217264960050405</v>
      </c>
      <c r="L273" s="5"/>
    </row>
    <row r="274" customFormat="false" ht="12.75" hidden="false" customHeight="false" outlineLevel="0" collapsed="false">
      <c r="A274" s="39" t="s">
        <v>26</v>
      </c>
      <c r="B274" s="39" t="s">
        <v>278</v>
      </c>
      <c r="C274" s="40"/>
      <c r="D274" s="41" t="n">
        <v>46</v>
      </c>
      <c r="E274" s="9" t="n">
        <v>0.00513852227270138</v>
      </c>
      <c r="F274" s="10" t="n">
        <v>0.00832100257227514</v>
      </c>
      <c r="G274" s="11"/>
      <c r="H274" s="42" t="s">
        <v>18</v>
      </c>
      <c r="I274" s="42" t="s">
        <v>219</v>
      </c>
      <c r="J274" s="9" t="n">
        <v>0.0012287770652112</v>
      </c>
      <c r="K274" s="10" t="n">
        <v>0.00199159546712872</v>
      </c>
      <c r="L274" s="5"/>
    </row>
    <row r="275" customFormat="false" ht="12.75" hidden="false" customHeight="false" outlineLevel="0" collapsed="false">
      <c r="A275" s="39" t="s">
        <v>26</v>
      </c>
      <c r="B275" s="39" t="s">
        <v>195</v>
      </c>
      <c r="C275" s="40"/>
      <c r="D275" s="41" t="n">
        <v>232</v>
      </c>
      <c r="E275" s="9" t="n">
        <v>0.0259160253753635</v>
      </c>
      <c r="F275" s="10" t="n">
        <v>0.0419667955819094</v>
      </c>
      <c r="G275" s="11"/>
      <c r="H275" s="42" t="s">
        <v>23</v>
      </c>
      <c r="I275" s="42" t="s">
        <v>236</v>
      </c>
      <c r="J275" s="9" t="n">
        <v>0.0012287770652112</v>
      </c>
      <c r="K275" s="10" t="n">
        <v>0.00199159546712872</v>
      </c>
      <c r="L275" s="5"/>
    </row>
    <row r="276" customFormat="false" ht="12.75" hidden="false" customHeight="false" outlineLevel="0" collapsed="false">
      <c r="A276" s="39" t="s">
        <v>26</v>
      </c>
      <c r="B276" s="39" t="s">
        <v>132</v>
      </c>
      <c r="C276" s="40"/>
      <c r="D276" s="41" t="n">
        <v>1209</v>
      </c>
      <c r="E276" s="9" t="n">
        <v>0.135053770167304</v>
      </c>
      <c r="F276" s="10" t="n">
        <v>0.218697654562623</v>
      </c>
      <c r="G276" s="11"/>
      <c r="H276" s="42" t="s">
        <v>29</v>
      </c>
      <c r="I276" s="42" t="s">
        <v>275</v>
      </c>
      <c r="J276" s="9" t="n">
        <v>0.0012287770652112</v>
      </c>
      <c r="K276" s="10" t="n">
        <v>0.00199159546712872</v>
      </c>
      <c r="L276" s="5"/>
    </row>
    <row r="277" customFormat="false" ht="12.75" hidden="false" customHeight="false" outlineLevel="0" collapsed="false">
      <c r="A277" s="39" t="s">
        <v>26</v>
      </c>
      <c r="B277" s="39" t="s">
        <v>231</v>
      </c>
      <c r="C277" s="40"/>
      <c r="D277" s="41" t="n">
        <v>101</v>
      </c>
      <c r="E277" s="9" t="n">
        <v>0.0112824075987574</v>
      </c>
      <c r="F277" s="10" t="n">
        <v>0.0182700273869519</v>
      </c>
      <c r="G277" s="11"/>
      <c r="H277" s="43" t="s">
        <v>26</v>
      </c>
      <c r="I277" s="43" t="s">
        <v>307</v>
      </c>
      <c r="J277" s="9" t="n">
        <v>0.0012287770652112</v>
      </c>
      <c r="K277" s="10" t="n">
        <v>0.00199159546712872</v>
      </c>
      <c r="L277" s="5"/>
    </row>
    <row r="278" customFormat="false" ht="12.75" hidden="false" customHeight="false" outlineLevel="0" collapsed="false">
      <c r="A278" s="7" t="s">
        <v>26</v>
      </c>
      <c r="B278" s="45" t="s">
        <v>231</v>
      </c>
      <c r="C278" s="7"/>
      <c r="D278" s="44" t="n">
        <v>5</v>
      </c>
      <c r="E278" s="9" t="n">
        <v>0.000558535029641454</v>
      </c>
      <c r="F278" s="10" t="n">
        <v>0.000904456801334255</v>
      </c>
      <c r="G278" s="11"/>
      <c r="H278" s="43" t="s">
        <v>27</v>
      </c>
      <c r="I278" s="43" t="s">
        <v>160</v>
      </c>
      <c r="J278" s="9" t="n">
        <v>0.0012287770652112</v>
      </c>
      <c r="K278" s="10" t="n">
        <v>0.00199159546712872</v>
      </c>
      <c r="L278" s="5"/>
    </row>
    <row r="279" customFormat="false" ht="12.75" hidden="false" customHeight="false" outlineLevel="0" collapsed="false">
      <c r="A279" s="39" t="s">
        <v>26</v>
      </c>
      <c r="B279" s="39" t="s">
        <v>246</v>
      </c>
      <c r="C279" s="40"/>
      <c r="D279" s="41" t="n">
        <v>84</v>
      </c>
      <c r="E279" s="9" t="n">
        <v>0.00938338849797643</v>
      </c>
      <c r="F279" s="10" t="n">
        <v>0.0151948742624155</v>
      </c>
      <c r="G279" s="11"/>
      <c r="H279" s="42" t="s">
        <v>33</v>
      </c>
      <c r="I279" s="42" t="s">
        <v>315</v>
      </c>
      <c r="J279" s="9" t="n">
        <v>0.0012287770652112</v>
      </c>
      <c r="K279" s="10" t="n">
        <v>0.00199159546712872</v>
      </c>
      <c r="L279" s="5"/>
    </row>
    <row r="280" customFormat="false" ht="12.75" hidden="false" customHeight="false" outlineLevel="0" collapsed="false">
      <c r="A280" s="39" t="s">
        <v>26</v>
      </c>
      <c r="B280" s="39" t="s">
        <v>87</v>
      </c>
      <c r="C280" s="40"/>
      <c r="D280" s="41" t="n">
        <v>4879</v>
      </c>
      <c r="E280" s="9" t="n">
        <v>0.545018481924131</v>
      </c>
      <c r="F280" s="10" t="n">
        <v>0.882568946741966</v>
      </c>
      <c r="G280" s="11"/>
      <c r="H280" s="42" t="s">
        <v>18</v>
      </c>
      <c r="I280" s="42" t="s">
        <v>207</v>
      </c>
      <c r="J280" s="9" t="n">
        <v>0.00111707005928291</v>
      </c>
      <c r="K280" s="10" t="n">
        <v>0.00181054133375338</v>
      </c>
      <c r="L280" s="5"/>
    </row>
    <row r="281" customFormat="false" ht="12.75" hidden="false" customHeight="false" outlineLevel="0" collapsed="false">
      <c r="A281" s="39" t="s">
        <v>26</v>
      </c>
      <c r="B281" s="39" t="s">
        <v>203</v>
      </c>
      <c r="C281" s="40"/>
      <c r="D281" s="41" t="n">
        <v>206</v>
      </c>
      <c r="E281" s="9" t="n">
        <v>0.0230116432212279</v>
      </c>
      <c r="F281" s="10" t="n">
        <v>0.0372636202149713</v>
      </c>
      <c r="G281" s="11"/>
      <c r="H281" s="42" t="s">
        <v>23</v>
      </c>
      <c r="I281" s="42" t="s">
        <v>235</v>
      </c>
      <c r="J281" s="9" t="n">
        <v>0.00111707005928291</v>
      </c>
      <c r="K281" s="10" t="n">
        <v>0.00181054133375338</v>
      </c>
      <c r="L281" s="5"/>
    </row>
    <row r="282" customFormat="false" ht="12.75" hidden="false" customHeight="false" outlineLevel="0" collapsed="false">
      <c r="A282" s="39" t="s">
        <v>26</v>
      </c>
      <c r="B282" s="39" t="s">
        <v>106</v>
      </c>
      <c r="C282" s="40"/>
      <c r="D282" s="41" t="n">
        <v>2990</v>
      </c>
      <c r="E282" s="9" t="n">
        <v>0.33400394772559</v>
      </c>
      <c r="F282" s="10" t="n">
        <v>0.540865167197884</v>
      </c>
      <c r="G282" s="11"/>
      <c r="H282" s="42" t="s">
        <v>29</v>
      </c>
      <c r="I282" s="42" t="s">
        <v>263</v>
      </c>
      <c r="J282" s="9" t="n">
        <v>0.00111707005928291</v>
      </c>
      <c r="K282" s="10" t="n">
        <v>0.00181054133375338</v>
      </c>
      <c r="L282" s="5"/>
    </row>
    <row r="283" customFormat="false" ht="12.75" hidden="false" customHeight="false" outlineLevel="0" collapsed="false">
      <c r="A283" s="39" t="s">
        <v>26</v>
      </c>
      <c r="B283" s="39" t="s">
        <v>308</v>
      </c>
      <c r="C283" s="40"/>
      <c r="D283" s="41" t="n">
        <v>17</v>
      </c>
      <c r="E283" s="9" t="n">
        <v>0.00189901910078094</v>
      </c>
      <c r="F283" s="10" t="n">
        <v>0.00307515312453647</v>
      </c>
      <c r="G283" s="11"/>
      <c r="H283" s="42" t="s">
        <v>25</v>
      </c>
      <c r="I283" s="42" t="s">
        <v>298</v>
      </c>
      <c r="J283" s="9" t="n">
        <v>0.00111707005928291</v>
      </c>
      <c r="K283" s="10" t="n">
        <v>0.00181054133375338</v>
      </c>
      <c r="L283" s="5"/>
    </row>
    <row r="284" customFormat="false" ht="12.75" hidden="false" customHeight="false" outlineLevel="0" collapsed="false">
      <c r="A284" s="39" t="s">
        <v>26</v>
      </c>
      <c r="B284" s="39" t="s">
        <v>292</v>
      </c>
      <c r="C284" s="39"/>
      <c r="D284" s="28" t="n">
        <v>30</v>
      </c>
      <c r="E284" s="9" t="n">
        <v>0.00335121017784872</v>
      </c>
      <c r="F284" s="10" t="n">
        <v>0.00542674080800553</v>
      </c>
      <c r="G284" s="11"/>
      <c r="H284" s="43" t="s">
        <v>33</v>
      </c>
      <c r="I284" s="43" t="s">
        <v>316</v>
      </c>
      <c r="J284" s="9" t="n">
        <v>0.00111707005928291</v>
      </c>
      <c r="K284" s="10" t="n">
        <v>0.00181054133375338</v>
      </c>
      <c r="L284" s="5"/>
    </row>
    <row r="285" customFormat="false" ht="12.75" hidden="false" customHeight="false" outlineLevel="0" collapsed="false">
      <c r="A285" s="39" t="s">
        <v>26</v>
      </c>
      <c r="B285" s="39" t="s">
        <v>101</v>
      </c>
      <c r="C285" s="40"/>
      <c r="D285" s="41" t="n">
        <v>3582</v>
      </c>
      <c r="E285" s="9" t="n">
        <v>0.400134495235138</v>
      </c>
      <c r="F285" s="10" t="n">
        <v>0.64795285247586</v>
      </c>
      <c r="G285" s="11"/>
      <c r="H285" s="42" t="s">
        <v>33</v>
      </c>
      <c r="I285" s="42" t="s">
        <v>317</v>
      </c>
      <c r="J285" s="9" t="n">
        <v>0.00111707005928291</v>
      </c>
      <c r="K285" s="10" t="n">
        <v>0.00181054133375338</v>
      </c>
      <c r="L285" s="5"/>
    </row>
    <row r="286" customFormat="false" ht="12.75" hidden="false" customHeight="false" outlineLevel="0" collapsed="false">
      <c r="A286" s="39" t="s">
        <v>26</v>
      </c>
      <c r="B286" s="39" t="s">
        <v>71</v>
      </c>
      <c r="C286" s="40"/>
      <c r="D286" s="41" t="n">
        <v>10566</v>
      </c>
      <c r="E286" s="9" t="n">
        <v>1.18029622463832</v>
      </c>
      <c r="F286" s="10" t="n">
        <v>1.91129811257955</v>
      </c>
      <c r="G286" s="11"/>
      <c r="H286" s="43" t="s">
        <v>16</v>
      </c>
      <c r="I286" s="43" t="s">
        <v>64</v>
      </c>
      <c r="J286" s="9" t="n">
        <v>0.00100536305335462</v>
      </c>
      <c r="K286" s="10" t="n">
        <v>0.00162948720037804</v>
      </c>
      <c r="L286" s="5"/>
    </row>
    <row r="287" customFormat="false" ht="12.75" hidden="false" customHeight="false" outlineLevel="0" collapsed="false">
      <c r="A287" s="39" t="s">
        <v>26</v>
      </c>
      <c r="B287" s="39" t="s">
        <v>140</v>
      </c>
      <c r="C287" s="40"/>
      <c r="D287" s="41" t="n">
        <v>954</v>
      </c>
      <c r="E287" s="9" t="n">
        <v>0.106568483655589</v>
      </c>
      <c r="F287" s="10" t="n">
        <v>0.172570357694576</v>
      </c>
      <c r="G287" s="11"/>
      <c r="H287" s="42" t="s">
        <v>25</v>
      </c>
      <c r="I287" s="42" t="s">
        <v>303</v>
      </c>
      <c r="J287" s="9" t="n">
        <v>0.00100536305335462</v>
      </c>
      <c r="K287" s="10" t="n">
        <v>0.00162948720037804</v>
      </c>
      <c r="L287" s="5"/>
    </row>
    <row r="288" customFormat="false" ht="12.75" hidden="false" customHeight="false" outlineLevel="0" collapsed="false">
      <c r="A288" s="39" t="s">
        <v>26</v>
      </c>
      <c r="B288" s="39" t="s">
        <v>162</v>
      </c>
      <c r="C288" s="40"/>
      <c r="D288" s="41" t="n">
        <v>380</v>
      </c>
      <c r="E288" s="9" t="n">
        <v>0.0424486622527505</v>
      </c>
      <c r="F288" s="10" t="n">
        <v>0.0687387169014034</v>
      </c>
      <c r="G288" s="11"/>
      <c r="H288" s="42" t="s">
        <v>10</v>
      </c>
      <c r="I288" s="42" t="s">
        <v>70</v>
      </c>
      <c r="J288" s="9" t="n">
        <v>0.000893656047426327</v>
      </c>
      <c r="K288" s="10" t="n">
        <v>0.0014484330670027</v>
      </c>
      <c r="L288" s="5"/>
    </row>
    <row r="289" customFormat="false" ht="12.75" hidden="false" customHeight="false" outlineLevel="0" collapsed="false">
      <c r="A289" s="39" t="s">
        <v>26</v>
      </c>
      <c r="B289" s="39" t="s">
        <v>239</v>
      </c>
      <c r="C289" s="40"/>
      <c r="D289" s="41" t="n">
        <v>89</v>
      </c>
      <c r="E289" s="9" t="n">
        <v>0.00994192352761788</v>
      </c>
      <c r="F289" s="10" t="n">
        <v>0.0160993310637497</v>
      </c>
      <c r="G289" s="11"/>
      <c r="H289" s="42" t="s">
        <v>10</v>
      </c>
      <c r="I289" s="42" t="s">
        <v>118</v>
      </c>
      <c r="J289" s="9" t="n">
        <v>0.000893656047426327</v>
      </c>
      <c r="K289" s="10" t="n">
        <v>0.0014484330670027</v>
      </c>
      <c r="L289" s="5"/>
    </row>
    <row r="290" customFormat="false" ht="12.75" hidden="false" customHeight="false" outlineLevel="0" collapsed="false">
      <c r="A290" s="7" t="s">
        <v>26</v>
      </c>
      <c r="B290" s="45" t="s">
        <v>239</v>
      </c>
      <c r="C290" s="7"/>
      <c r="D290" s="44" t="n">
        <v>3</v>
      </c>
      <c r="E290" s="9" t="n">
        <v>0.000335121017784872</v>
      </c>
      <c r="F290" s="10" t="n">
        <v>0.000542674080800553</v>
      </c>
      <c r="G290" s="11"/>
      <c r="H290" s="43" t="s">
        <v>16</v>
      </c>
      <c r="I290" s="43" t="s">
        <v>163</v>
      </c>
      <c r="J290" s="9" t="n">
        <v>0.000893656047426327</v>
      </c>
      <c r="K290" s="10" t="n">
        <v>0.0014484330670027</v>
      </c>
      <c r="L290" s="5"/>
    </row>
    <row r="291" customFormat="false" ht="12.75" hidden="false" customHeight="false" outlineLevel="0" collapsed="false">
      <c r="A291" s="39" t="s">
        <v>26</v>
      </c>
      <c r="B291" s="39" t="s">
        <v>85</v>
      </c>
      <c r="C291" s="40"/>
      <c r="D291" s="41" t="n">
        <v>5921</v>
      </c>
      <c r="E291" s="9" t="n">
        <v>0.66141718210141</v>
      </c>
      <c r="F291" s="10" t="n">
        <v>1.07105774414002</v>
      </c>
      <c r="G291" s="11"/>
      <c r="H291" s="42" t="s">
        <v>16</v>
      </c>
      <c r="I291" s="42" t="s">
        <v>176</v>
      </c>
      <c r="J291" s="9" t="n">
        <v>0.000893656047426327</v>
      </c>
      <c r="K291" s="10" t="n">
        <v>0.0014484330670027</v>
      </c>
      <c r="L291" s="5"/>
    </row>
    <row r="292" customFormat="false" ht="12.75" hidden="false" customHeight="false" outlineLevel="0" collapsed="false">
      <c r="A292" s="39" t="s">
        <v>26</v>
      </c>
      <c r="B292" s="39" t="s">
        <v>196</v>
      </c>
      <c r="C292" s="40"/>
      <c r="D292" s="41" t="n">
        <v>232</v>
      </c>
      <c r="E292" s="9" t="n">
        <v>0.0259160253753635</v>
      </c>
      <c r="F292" s="10" t="n">
        <v>0.0419667955819094</v>
      </c>
      <c r="G292" s="11"/>
      <c r="H292" s="42" t="s">
        <v>20</v>
      </c>
      <c r="I292" s="42" t="s">
        <v>228</v>
      </c>
      <c r="J292" s="9" t="n">
        <v>0.000893656047426327</v>
      </c>
      <c r="K292" s="10" t="n">
        <v>0.0014484330670027</v>
      </c>
      <c r="L292" s="5"/>
    </row>
    <row r="293" customFormat="false" ht="12.75" hidden="false" customHeight="false" outlineLevel="0" collapsed="false">
      <c r="A293" s="39" t="s">
        <v>26</v>
      </c>
      <c r="B293" s="39" t="s">
        <v>318</v>
      </c>
      <c r="C293" s="40"/>
      <c r="D293" s="41" t="n">
        <v>1</v>
      </c>
      <c r="E293" s="9" t="n">
        <v>0.000111707005928291</v>
      </c>
      <c r="F293" s="10" t="n">
        <v>0.000180891360266851</v>
      </c>
      <c r="G293" s="11"/>
      <c r="H293" s="42" t="s">
        <v>29</v>
      </c>
      <c r="I293" s="42" t="s">
        <v>260</v>
      </c>
      <c r="J293" s="9" t="n">
        <v>0.000893656047426327</v>
      </c>
      <c r="K293" s="10" t="n">
        <v>0.0014484330670027</v>
      </c>
      <c r="L293" s="5"/>
    </row>
    <row r="294" customFormat="false" ht="12.75" hidden="false" customHeight="false" outlineLevel="0" collapsed="false">
      <c r="A294" s="39" t="s">
        <v>26</v>
      </c>
      <c r="B294" s="39" t="s">
        <v>103</v>
      </c>
      <c r="C294" s="40"/>
      <c r="D294" s="41" t="n">
        <v>3277</v>
      </c>
      <c r="E294" s="9" t="n">
        <v>0.366063858427009</v>
      </c>
      <c r="F294" s="10" t="n">
        <v>0.592780987594471</v>
      </c>
      <c r="G294" s="11"/>
      <c r="H294" s="42" t="s">
        <v>25</v>
      </c>
      <c r="I294" s="42" t="s">
        <v>297</v>
      </c>
      <c r="J294" s="9" t="n">
        <v>0.000893656047426327</v>
      </c>
      <c r="K294" s="10" t="n">
        <v>0.0014484330670027</v>
      </c>
      <c r="L294" s="5"/>
    </row>
    <row r="295" customFormat="false" ht="12.75" hidden="false" customHeight="false" outlineLevel="0" collapsed="false">
      <c r="A295" s="39" t="s">
        <v>26</v>
      </c>
      <c r="B295" s="39" t="s">
        <v>319</v>
      </c>
      <c r="C295" s="39"/>
      <c r="D295" s="28" t="n">
        <v>2</v>
      </c>
      <c r="E295" s="9" t="n">
        <v>0.000223414011856582</v>
      </c>
      <c r="F295" s="10" t="n">
        <v>0.000361782720533702</v>
      </c>
      <c r="G295" s="11"/>
      <c r="H295" s="42" t="s">
        <v>26</v>
      </c>
      <c r="I295" s="43" t="s">
        <v>64</v>
      </c>
      <c r="J295" s="9" t="n">
        <v>0.000893656047426327</v>
      </c>
      <c r="K295" s="10" t="n">
        <v>0.0014484330670027</v>
      </c>
      <c r="L295" s="5"/>
    </row>
    <row r="296" customFormat="false" ht="12.75" hidden="false" customHeight="false" outlineLevel="0" collapsed="false">
      <c r="A296" s="39" t="s">
        <v>26</v>
      </c>
      <c r="B296" s="39" t="s">
        <v>320</v>
      </c>
      <c r="C296" s="39"/>
      <c r="D296" s="28" t="n">
        <v>1</v>
      </c>
      <c r="E296" s="9" t="n">
        <v>0.000111707005928291</v>
      </c>
      <c r="F296" s="10" t="n">
        <v>0.000180891360266851</v>
      </c>
      <c r="G296" s="11"/>
      <c r="H296" s="42" t="s">
        <v>10</v>
      </c>
      <c r="I296" s="42" t="s">
        <v>117</v>
      </c>
      <c r="J296" s="9" t="n">
        <v>0.000781949041498036</v>
      </c>
      <c r="K296" s="10" t="n">
        <v>0.00126737893362737</v>
      </c>
      <c r="L296" s="5"/>
    </row>
    <row r="297" customFormat="false" ht="12.75" hidden="false" customHeight="false" outlineLevel="0" collapsed="false">
      <c r="A297" s="39" t="s">
        <v>26</v>
      </c>
      <c r="B297" s="39" t="s">
        <v>321</v>
      </c>
      <c r="C297" s="39"/>
      <c r="D297" s="28" t="n">
        <v>1</v>
      </c>
      <c r="E297" s="9" t="n">
        <v>0.000111707005928291</v>
      </c>
      <c r="F297" s="10" t="n">
        <v>0.000180891360266851</v>
      </c>
      <c r="G297" s="11"/>
      <c r="H297" s="43" t="s">
        <v>23</v>
      </c>
      <c r="I297" s="43" t="s">
        <v>245</v>
      </c>
      <c r="J297" s="9" t="n">
        <v>0.000781949041498036</v>
      </c>
      <c r="K297" s="10" t="n">
        <v>0.00126737893362737</v>
      </c>
      <c r="L297" s="5"/>
    </row>
    <row r="298" customFormat="false" ht="12.75" hidden="false" customHeight="false" outlineLevel="0" collapsed="false">
      <c r="A298" s="39" t="s">
        <v>26</v>
      </c>
      <c r="B298" s="39" t="s">
        <v>322</v>
      </c>
      <c r="C298" s="39"/>
      <c r="D298" s="28" t="n">
        <v>1</v>
      </c>
      <c r="E298" s="9" t="n">
        <v>0.000111707005928291</v>
      </c>
      <c r="F298" s="10" t="n">
        <v>0.000180891360266851</v>
      </c>
      <c r="G298" s="11"/>
      <c r="H298" s="42" t="s">
        <v>25</v>
      </c>
      <c r="I298" s="42" t="s">
        <v>306</v>
      </c>
      <c r="J298" s="9" t="n">
        <v>0.000781949041498036</v>
      </c>
      <c r="K298" s="10" t="n">
        <v>0.00126737893362737</v>
      </c>
      <c r="L298" s="5"/>
    </row>
    <row r="299" customFormat="false" ht="12.75" hidden="false" customHeight="false" outlineLevel="0" collapsed="false">
      <c r="A299" s="39" t="s">
        <v>26</v>
      </c>
      <c r="B299" s="39" t="s">
        <v>323</v>
      </c>
      <c r="C299" s="39"/>
      <c r="D299" s="28" t="n">
        <v>1</v>
      </c>
      <c r="E299" s="9" t="n">
        <v>0.000111707005928291</v>
      </c>
      <c r="F299" s="10" t="n">
        <v>0.000180891360266851</v>
      </c>
      <c r="G299" s="11"/>
      <c r="H299" s="43" t="s">
        <v>26</v>
      </c>
      <c r="I299" s="43" t="s">
        <v>64</v>
      </c>
      <c r="J299" s="9" t="n">
        <v>0.000781949041498036</v>
      </c>
      <c r="K299" s="10" t="n">
        <v>0.00126737893362737</v>
      </c>
      <c r="L299" s="5"/>
    </row>
    <row r="300" customFormat="false" ht="12.75" hidden="false" customHeight="false" outlineLevel="0" collapsed="false">
      <c r="A300" s="39" t="s">
        <v>26</v>
      </c>
      <c r="B300" s="39" t="s">
        <v>324</v>
      </c>
      <c r="C300" s="39"/>
      <c r="D300" s="28" t="n">
        <v>1</v>
      </c>
      <c r="E300" s="9" t="n">
        <v>0.000111707005928291</v>
      </c>
      <c r="F300" s="10" t="n">
        <v>0.000180891360266851</v>
      </c>
      <c r="G300" s="11"/>
      <c r="H300" s="43" t="s">
        <v>26</v>
      </c>
      <c r="I300" s="43" t="s">
        <v>325</v>
      </c>
      <c r="J300" s="9" t="n">
        <v>0.000781949041498036</v>
      </c>
      <c r="K300" s="10" t="n">
        <v>0.00126737893362737</v>
      </c>
      <c r="L300" s="5"/>
    </row>
    <row r="301" customFormat="false" ht="12.75" hidden="false" customHeight="false" outlineLevel="0" collapsed="false">
      <c r="A301" s="39" t="s">
        <v>26</v>
      </c>
      <c r="B301" s="39" t="s">
        <v>288</v>
      </c>
      <c r="C301" s="39"/>
      <c r="D301" s="28" t="n">
        <v>32</v>
      </c>
      <c r="E301" s="9" t="n">
        <v>0.00357462418970531</v>
      </c>
      <c r="F301" s="10" t="n">
        <v>0.00578852352853923</v>
      </c>
      <c r="G301" s="11"/>
      <c r="H301" s="42" t="s">
        <v>33</v>
      </c>
      <c r="I301" s="42" t="s">
        <v>64</v>
      </c>
      <c r="J301" s="9" t="n">
        <v>0.000781949041498036</v>
      </c>
      <c r="K301" s="10" t="n">
        <v>0.00126737893362737</v>
      </c>
      <c r="L301" s="5"/>
    </row>
    <row r="302" customFormat="false" ht="12.75" hidden="false" customHeight="false" outlineLevel="0" collapsed="false">
      <c r="A302" s="39" t="s">
        <v>26</v>
      </c>
      <c r="B302" s="39" t="s">
        <v>326</v>
      </c>
      <c r="C302" s="39"/>
      <c r="D302" s="28" t="n">
        <v>5</v>
      </c>
      <c r="E302" s="9" t="n">
        <v>0.000558535029641454</v>
      </c>
      <c r="F302" s="10" t="n">
        <v>0.000904456801334255</v>
      </c>
      <c r="G302" s="11"/>
      <c r="H302" s="42" t="s">
        <v>12</v>
      </c>
      <c r="I302" s="42" t="s">
        <v>138</v>
      </c>
      <c r="J302" s="9" t="n">
        <v>0.000670242035569745</v>
      </c>
      <c r="K302" s="10" t="n">
        <v>0.00108632480025203</v>
      </c>
      <c r="L302" s="5"/>
    </row>
    <row r="303" customFormat="false" ht="12.75" hidden="false" customHeight="false" outlineLevel="0" collapsed="false">
      <c r="A303" s="39" t="s">
        <v>26</v>
      </c>
      <c r="B303" s="39" t="s">
        <v>327</v>
      </c>
      <c r="C303" s="39"/>
      <c r="D303" s="28" t="n">
        <v>3</v>
      </c>
      <c r="E303" s="9" t="n">
        <v>0.000335121017784872</v>
      </c>
      <c r="F303" s="10" t="n">
        <v>0.000542674080800553</v>
      </c>
      <c r="G303" s="11"/>
      <c r="H303" s="42" t="s">
        <v>18</v>
      </c>
      <c r="I303" s="43" t="s">
        <v>64</v>
      </c>
      <c r="J303" s="9" t="n">
        <v>0.000670242035569745</v>
      </c>
      <c r="K303" s="10" t="n">
        <v>0.00108632480025203</v>
      </c>
      <c r="L303" s="5"/>
    </row>
    <row r="304" customFormat="false" ht="12.75" hidden="false" customHeight="false" outlineLevel="0" collapsed="false">
      <c r="A304" s="39" t="s">
        <v>26</v>
      </c>
      <c r="B304" s="39" t="s">
        <v>131</v>
      </c>
      <c r="C304" s="40"/>
      <c r="D304" s="41" t="n">
        <v>1233</v>
      </c>
      <c r="E304" s="9" t="n">
        <v>0.137734738309583</v>
      </c>
      <c r="F304" s="10" t="n">
        <v>0.223039047209027</v>
      </c>
      <c r="G304" s="11"/>
      <c r="H304" s="42" t="s">
        <v>29</v>
      </c>
      <c r="I304" s="42" t="s">
        <v>64</v>
      </c>
      <c r="J304" s="9" t="n">
        <v>0.000670242035569745</v>
      </c>
      <c r="K304" s="10" t="n">
        <v>0.00108632480025203</v>
      </c>
      <c r="L304" s="5"/>
    </row>
    <row r="305" customFormat="false" ht="12.75" hidden="false" customHeight="false" outlineLevel="0" collapsed="false">
      <c r="A305" s="39" t="s">
        <v>26</v>
      </c>
      <c r="B305" s="39" t="s">
        <v>78</v>
      </c>
      <c r="C305" s="40"/>
      <c r="D305" s="41" t="n">
        <v>7388</v>
      </c>
      <c r="E305" s="9" t="n">
        <v>0.825291359798212</v>
      </c>
      <c r="F305" s="10" t="n">
        <v>1.33642536965149</v>
      </c>
      <c r="G305" s="11"/>
      <c r="H305" s="43" t="s">
        <v>26</v>
      </c>
      <c r="I305" s="43" t="s">
        <v>116</v>
      </c>
      <c r="J305" s="9" t="n">
        <v>0.000670242035569745</v>
      </c>
      <c r="K305" s="10" t="n">
        <v>0.00108632480025203</v>
      </c>
      <c r="L305" s="5"/>
    </row>
    <row r="306" customFormat="false" ht="12.75" hidden="false" customHeight="false" outlineLevel="0" collapsed="false">
      <c r="A306" s="7" t="s">
        <v>26</v>
      </c>
      <c r="B306" s="7" t="s">
        <v>78</v>
      </c>
      <c r="C306" s="7"/>
      <c r="D306" s="44" t="n">
        <v>2</v>
      </c>
      <c r="E306" s="9" t="n">
        <v>0.000223414011856582</v>
      </c>
      <c r="F306" s="10" t="n">
        <v>0.000361782720533702</v>
      </c>
      <c r="G306" s="11"/>
      <c r="H306" s="42" t="s">
        <v>27</v>
      </c>
      <c r="I306" s="49" t="s">
        <v>64</v>
      </c>
      <c r="J306" s="9" t="n">
        <v>0.000670242035569745</v>
      </c>
      <c r="K306" s="10" t="n">
        <v>0.00108632480025203</v>
      </c>
      <c r="L306" s="5"/>
    </row>
    <row r="307" customFormat="false" ht="12.75" hidden="false" customHeight="false" outlineLevel="0" collapsed="false">
      <c r="A307" s="39" t="s">
        <v>26</v>
      </c>
      <c r="B307" s="39" t="s">
        <v>52</v>
      </c>
      <c r="C307" s="40"/>
      <c r="D307" s="41" t="n">
        <v>25239</v>
      </c>
      <c r="E307" s="9" t="n">
        <v>2.81937312262413</v>
      </c>
      <c r="F307" s="10" t="n">
        <v>4.56551704177505</v>
      </c>
      <c r="G307" s="11"/>
      <c r="H307" s="42" t="s">
        <v>10</v>
      </c>
      <c r="I307" s="42" t="s">
        <v>51</v>
      </c>
      <c r="J307" s="9" t="n">
        <v>0.000558535029641454</v>
      </c>
      <c r="K307" s="10" t="n">
        <v>0.00090527066687669</v>
      </c>
      <c r="L307" s="5"/>
    </row>
    <row r="308" customFormat="false" ht="12.75" hidden="false" customHeight="false" outlineLevel="0" collapsed="false">
      <c r="A308" s="39" t="s">
        <v>26</v>
      </c>
      <c r="B308" s="39" t="s">
        <v>46</v>
      </c>
      <c r="C308" s="40"/>
      <c r="D308" s="41" t="n">
        <v>118767</v>
      </c>
      <c r="E308" s="9" t="n">
        <v>13.2671059730853</v>
      </c>
      <c r="F308" s="10" t="n">
        <v>21.4839241848131</v>
      </c>
      <c r="G308" s="11"/>
      <c r="H308" s="42" t="s">
        <v>12</v>
      </c>
      <c r="I308" s="42" t="s">
        <v>146</v>
      </c>
      <c r="J308" s="9" t="n">
        <v>0.000558535029641454</v>
      </c>
      <c r="K308" s="10" t="n">
        <v>0.00090527066687669</v>
      </c>
      <c r="L308" s="5"/>
    </row>
    <row r="309" customFormat="false" ht="12.75" hidden="false" customHeight="false" outlineLevel="0" collapsed="false">
      <c r="A309" s="7" t="s">
        <v>26</v>
      </c>
      <c r="B309" s="45" t="s">
        <v>46</v>
      </c>
      <c r="C309" s="7"/>
      <c r="D309" s="44" t="n">
        <v>5</v>
      </c>
      <c r="E309" s="9" t="n">
        <v>0.000558535029641454</v>
      </c>
      <c r="F309" s="10" t="n">
        <v>0.000904456801334255</v>
      </c>
      <c r="G309" s="11"/>
      <c r="H309" s="42" t="s">
        <v>29</v>
      </c>
      <c r="I309" s="42" t="s">
        <v>274</v>
      </c>
      <c r="J309" s="9" t="n">
        <v>0.000558535029641454</v>
      </c>
      <c r="K309" s="10" t="n">
        <v>0.00090527066687669</v>
      </c>
      <c r="L309" s="5"/>
    </row>
    <row r="310" customFormat="false" ht="12.75" hidden="false" customHeight="false" outlineLevel="0" collapsed="false">
      <c r="A310" s="39" t="s">
        <v>26</v>
      </c>
      <c r="B310" s="39" t="s">
        <v>67</v>
      </c>
      <c r="C310" s="40"/>
      <c r="D310" s="41" t="n">
        <v>10832</v>
      </c>
      <c r="E310" s="9" t="n">
        <v>1.21001028821525</v>
      </c>
      <c r="F310" s="10" t="n">
        <v>1.95941521441053</v>
      </c>
      <c r="G310" s="11"/>
      <c r="H310" s="43" t="s">
        <v>25</v>
      </c>
      <c r="I310" s="43" t="s">
        <v>282</v>
      </c>
      <c r="J310" s="9" t="n">
        <v>0.000558535029641454</v>
      </c>
      <c r="K310" s="10" t="n">
        <v>0.00090527066687669</v>
      </c>
      <c r="L310" s="5"/>
    </row>
    <row r="311" customFormat="false" ht="12.75" hidden="false" customHeight="false" outlineLevel="0" collapsed="false">
      <c r="A311" s="39" t="s">
        <v>26</v>
      </c>
      <c r="B311" s="39" t="s">
        <v>142</v>
      </c>
      <c r="C311" s="40"/>
      <c r="D311" s="41" t="n">
        <v>884</v>
      </c>
      <c r="E311" s="9" t="n">
        <v>0.0987489932406091</v>
      </c>
      <c r="F311" s="10" t="n">
        <v>0.159907962475896</v>
      </c>
      <c r="G311" s="11"/>
      <c r="H311" s="42" t="s">
        <v>25</v>
      </c>
      <c r="I311" s="42" t="s">
        <v>294</v>
      </c>
      <c r="J311" s="9" t="n">
        <v>0.000558535029641454</v>
      </c>
      <c r="K311" s="10" t="n">
        <v>0.00090527066687669</v>
      </c>
      <c r="L311" s="5"/>
    </row>
    <row r="312" customFormat="false" ht="12.75" hidden="false" customHeight="false" outlineLevel="0" collapsed="false">
      <c r="A312" s="7" t="s">
        <v>26</v>
      </c>
      <c r="B312" s="45" t="s">
        <v>142</v>
      </c>
      <c r="C312" s="7"/>
      <c r="D312" s="44" t="n">
        <v>268</v>
      </c>
      <c r="E312" s="9" t="n">
        <v>0.0299374775887819</v>
      </c>
      <c r="F312" s="10" t="n">
        <v>0.0484788845515161</v>
      </c>
      <c r="G312" s="11"/>
      <c r="H312" s="43" t="s">
        <v>26</v>
      </c>
      <c r="I312" s="43" t="s">
        <v>309</v>
      </c>
      <c r="J312" s="9" t="n">
        <v>0.000558535029641454</v>
      </c>
      <c r="K312" s="10" t="n">
        <v>0.00090527066687669</v>
      </c>
      <c r="L312" s="5"/>
    </row>
    <row r="313" customFormat="false" ht="12.75" hidden="false" customHeight="false" outlineLevel="0" collapsed="false">
      <c r="A313" s="39" t="s">
        <v>26</v>
      </c>
      <c r="B313" s="39" t="s">
        <v>76</v>
      </c>
      <c r="C313" s="40"/>
      <c r="D313" s="41" t="n">
        <v>7813</v>
      </c>
      <c r="E313" s="9" t="n">
        <v>0.872766837317736</v>
      </c>
      <c r="F313" s="10" t="n">
        <v>1.41330419776491</v>
      </c>
      <c r="G313" s="11"/>
      <c r="H313" s="43" t="s">
        <v>26</v>
      </c>
      <c r="I313" s="43" t="s">
        <v>311</v>
      </c>
      <c r="J313" s="9" t="n">
        <v>0.000558535029641454</v>
      </c>
      <c r="K313" s="10" t="n">
        <v>0.00090527066687669</v>
      </c>
      <c r="L313" s="5"/>
    </row>
    <row r="314" customFormat="false" ht="12.75" hidden="false" customHeight="false" outlineLevel="0" collapsed="false">
      <c r="A314" s="39" t="s">
        <v>26</v>
      </c>
      <c r="B314" s="39" t="s">
        <v>97</v>
      </c>
      <c r="C314" s="40"/>
      <c r="D314" s="41" t="n">
        <v>3881</v>
      </c>
      <c r="E314" s="9" t="n">
        <v>0.433534890007697</v>
      </c>
      <c r="F314" s="10" t="n">
        <v>0.702039369195649</v>
      </c>
      <c r="G314" s="11"/>
      <c r="H314" s="43" t="s">
        <v>26</v>
      </c>
      <c r="I314" s="43" t="s">
        <v>231</v>
      </c>
      <c r="J314" s="9" t="n">
        <v>0.000558535029641454</v>
      </c>
      <c r="K314" s="10" t="n">
        <v>0.00090527066687669</v>
      </c>
      <c r="L314" s="5"/>
    </row>
    <row r="315" customFormat="false" ht="12.75" hidden="false" customHeight="false" outlineLevel="0" collapsed="false">
      <c r="A315" s="39" t="s">
        <v>26</v>
      </c>
      <c r="B315" s="39" t="s">
        <v>91</v>
      </c>
      <c r="C315" s="40"/>
      <c r="D315" s="41" t="n">
        <v>4561</v>
      </c>
      <c r="E315" s="9" t="n">
        <v>0.509495654038934</v>
      </c>
      <c r="F315" s="10" t="n">
        <v>0.825045494177107</v>
      </c>
      <c r="G315" s="11"/>
      <c r="H315" s="42" t="s">
        <v>26</v>
      </c>
      <c r="I315" s="42" t="s">
        <v>326</v>
      </c>
      <c r="J315" s="9" t="n">
        <v>0.000558535029641454</v>
      </c>
      <c r="K315" s="10" t="n">
        <v>0.00090527066687669</v>
      </c>
      <c r="L315" s="5"/>
    </row>
    <row r="316" customFormat="false" ht="12.75" hidden="false" customHeight="false" outlineLevel="0" collapsed="false">
      <c r="A316" s="39" t="s">
        <v>26</v>
      </c>
      <c r="B316" s="51" t="s">
        <v>64</v>
      </c>
      <c r="C316" s="40"/>
      <c r="D316" s="41" t="n">
        <v>363</v>
      </c>
      <c r="E316" s="9" t="n">
        <v>0.0405496431519696</v>
      </c>
      <c r="F316" s="10" t="n">
        <v>0.0656635637768669</v>
      </c>
      <c r="G316" s="11"/>
      <c r="H316" s="43" t="s">
        <v>26</v>
      </c>
      <c r="I316" s="43" t="s">
        <v>46</v>
      </c>
      <c r="J316" s="9" t="n">
        <v>0.000558535029641454</v>
      </c>
      <c r="K316" s="10" t="n">
        <v>0.00090527066687669</v>
      </c>
      <c r="L316" s="5"/>
    </row>
    <row r="317" customFormat="false" ht="12.75" hidden="false" customHeight="false" outlineLevel="0" collapsed="false">
      <c r="A317" s="39" t="s">
        <v>26</v>
      </c>
      <c r="B317" s="39" t="s">
        <v>64</v>
      </c>
      <c r="C317" s="39"/>
      <c r="D317" s="28" t="n">
        <v>365</v>
      </c>
      <c r="E317" s="9" t="n">
        <v>0.0407730571638261</v>
      </c>
      <c r="F317" s="10" t="n">
        <v>0.0660253464974006</v>
      </c>
      <c r="G317" s="11"/>
      <c r="H317" s="43" t="s">
        <v>26</v>
      </c>
      <c r="I317" s="43" t="s">
        <v>182</v>
      </c>
      <c r="J317" s="9" t="n">
        <v>0.000558535029641454</v>
      </c>
      <c r="K317" s="10" t="n">
        <v>0.00090527066687669</v>
      </c>
      <c r="L317" s="5"/>
    </row>
    <row r="318" customFormat="false" ht="12.75" hidden="false" customHeight="false" outlineLevel="0" collapsed="false">
      <c r="A318" s="39" t="s">
        <v>26</v>
      </c>
      <c r="B318" s="7" t="s">
        <v>64</v>
      </c>
      <c r="C318" s="7"/>
      <c r="D318" s="7" t="n">
        <v>133</v>
      </c>
      <c r="E318" s="9" t="n">
        <v>0.0148570317884627</v>
      </c>
      <c r="F318" s="10" t="n">
        <v>0.0240585509154912</v>
      </c>
      <c r="G318" s="11"/>
      <c r="H318" s="42" t="s">
        <v>33</v>
      </c>
      <c r="I318" s="42" t="s">
        <v>328</v>
      </c>
      <c r="J318" s="9" t="n">
        <v>0.000558535029641454</v>
      </c>
      <c r="K318" s="10" t="n">
        <v>0.00090527066687669</v>
      </c>
      <c r="L318" s="5"/>
    </row>
    <row r="319" customFormat="false" ht="12.75" hidden="false" customHeight="false" outlineLevel="0" collapsed="false">
      <c r="A319" s="39" t="s">
        <v>26</v>
      </c>
      <c r="B319" s="7" t="s">
        <v>64</v>
      </c>
      <c r="C319" s="7" t="s">
        <v>77</v>
      </c>
      <c r="D319" s="7" t="n">
        <v>8</v>
      </c>
      <c r="E319" s="9" t="n">
        <v>0.000893656047426327</v>
      </c>
      <c r="F319" s="10" t="n">
        <v>0.00144713088213481</v>
      </c>
      <c r="G319" s="11"/>
      <c r="H319" s="42" t="s">
        <v>10</v>
      </c>
      <c r="I319" s="42" t="s">
        <v>61</v>
      </c>
      <c r="J319" s="9" t="n">
        <v>0.000446828023713163</v>
      </c>
      <c r="K319" s="10" t="n">
        <v>0.000724216533501352</v>
      </c>
      <c r="L319" s="5"/>
    </row>
    <row r="320" customFormat="false" ht="12.75" hidden="false" customHeight="false" outlineLevel="0" collapsed="false">
      <c r="A320" s="7" t="s">
        <v>26</v>
      </c>
      <c r="B320" s="45" t="s">
        <v>64</v>
      </c>
      <c r="C320" s="7"/>
      <c r="D320" s="44" t="n">
        <v>7</v>
      </c>
      <c r="E320" s="9" t="n">
        <v>0.000781949041498036</v>
      </c>
      <c r="F320" s="10" t="n">
        <v>0.00126623952186796</v>
      </c>
      <c r="G320" s="11"/>
      <c r="H320" s="43" t="s">
        <v>10</v>
      </c>
      <c r="I320" s="43" t="s">
        <v>64</v>
      </c>
      <c r="J320" s="9" t="n">
        <v>0.000446828023713163</v>
      </c>
      <c r="K320" s="10" t="n">
        <v>0.000724216533501352</v>
      </c>
      <c r="L320" s="5"/>
    </row>
    <row r="321" customFormat="false" ht="12.75" hidden="false" customHeight="false" outlineLevel="0" collapsed="false">
      <c r="A321" s="7" t="s">
        <v>26</v>
      </c>
      <c r="B321" s="45" t="s">
        <v>64</v>
      </c>
      <c r="C321" s="7" t="s">
        <v>329</v>
      </c>
      <c r="D321" s="44" t="n">
        <v>306</v>
      </c>
      <c r="E321" s="9" t="n">
        <v>0.034182343814057</v>
      </c>
      <c r="F321" s="10" t="n">
        <v>0.0553527562416564</v>
      </c>
      <c r="G321" s="11"/>
      <c r="H321" s="42" t="s">
        <v>12</v>
      </c>
      <c r="I321" s="42" t="s">
        <v>152</v>
      </c>
      <c r="J321" s="9" t="n">
        <v>0.000446828023713163</v>
      </c>
      <c r="K321" s="10" t="n">
        <v>0.000724216533501352</v>
      </c>
      <c r="L321" s="5"/>
    </row>
    <row r="322" customFormat="false" ht="12.75" hidden="false" customHeight="false" outlineLevel="0" collapsed="false">
      <c r="A322" s="39" t="s">
        <v>26</v>
      </c>
      <c r="B322" s="39" t="s">
        <v>182</v>
      </c>
      <c r="C322" s="40"/>
      <c r="D322" s="41" t="n">
        <v>270</v>
      </c>
      <c r="E322" s="9" t="n">
        <v>0.0301608916006385</v>
      </c>
      <c r="F322" s="10" t="n">
        <v>0.0488406672720498</v>
      </c>
      <c r="G322" s="11"/>
      <c r="H322" s="42" t="s">
        <v>14</v>
      </c>
      <c r="I322" s="42" t="s">
        <v>64</v>
      </c>
      <c r="J322" s="9" t="n">
        <v>0.000446828023713163</v>
      </c>
      <c r="K322" s="10" t="n">
        <v>0.000724216533501352</v>
      </c>
      <c r="L322" s="5"/>
    </row>
    <row r="323" customFormat="false" ht="12.75" hidden="false" customHeight="false" outlineLevel="0" collapsed="false">
      <c r="A323" s="7" t="s">
        <v>26</v>
      </c>
      <c r="B323" s="45" t="s">
        <v>182</v>
      </c>
      <c r="C323" s="7"/>
      <c r="D323" s="44" t="n">
        <v>5</v>
      </c>
      <c r="E323" s="9" t="n">
        <v>0.000558535029641454</v>
      </c>
      <c r="F323" s="10" t="n">
        <v>0.000904456801334255</v>
      </c>
      <c r="G323" s="11"/>
      <c r="H323" s="43" t="s">
        <v>16</v>
      </c>
      <c r="I323" s="43" t="s">
        <v>191</v>
      </c>
      <c r="J323" s="9" t="n">
        <v>0.000446828023713163</v>
      </c>
      <c r="K323" s="10" t="n">
        <v>0.000724216533501352</v>
      </c>
      <c r="L323" s="5"/>
    </row>
    <row r="324" customFormat="false" ht="12.75" hidden="false" customHeight="false" outlineLevel="0" collapsed="false">
      <c r="A324" s="39" t="s">
        <v>26</v>
      </c>
      <c r="B324" s="39" t="s">
        <v>48</v>
      </c>
      <c r="C324" s="40"/>
      <c r="D324" s="41" t="n">
        <v>43651</v>
      </c>
      <c r="E324" s="9" t="n">
        <v>4.87612251577582</v>
      </c>
      <c r="F324" s="10" t="n">
        <v>7.89608876700831</v>
      </c>
      <c r="G324" s="11"/>
      <c r="H324" s="42" t="s">
        <v>18</v>
      </c>
      <c r="I324" s="42" t="s">
        <v>204</v>
      </c>
      <c r="J324" s="9" t="n">
        <v>0.000446828023713163</v>
      </c>
      <c r="K324" s="10" t="n">
        <v>0.000724216533501352</v>
      </c>
      <c r="L324" s="5"/>
    </row>
    <row r="325" customFormat="false" ht="12.75" hidden="false" customHeight="false" outlineLevel="0" collapsed="false">
      <c r="A325" s="7" t="s">
        <v>26</v>
      </c>
      <c r="B325" s="45" t="s">
        <v>325</v>
      </c>
      <c r="C325" s="7"/>
      <c r="D325" s="44" t="n">
        <v>7</v>
      </c>
      <c r="E325" s="9" t="n">
        <v>0.000781949041498036</v>
      </c>
      <c r="F325" s="10" t="n">
        <v>0.00126623952186796</v>
      </c>
      <c r="G325" s="11"/>
      <c r="H325" s="42" t="s">
        <v>18</v>
      </c>
      <c r="I325" s="42" t="s">
        <v>64</v>
      </c>
      <c r="J325" s="9" t="n">
        <v>0.000446828023713163</v>
      </c>
      <c r="K325" s="10" t="n">
        <v>0.000724216533501352</v>
      </c>
      <c r="L325" s="5"/>
    </row>
    <row r="326" customFormat="false" ht="12.75" hidden="false" customHeight="false" outlineLevel="0" collapsed="false">
      <c r="A326" s="39" t="s">
        <v>26</v>
      </c>
      <c r="B326" s="39" t="s">
        <v>50</v>
      </c>
      <c r="C326" s="40"/>
      <c r="D326" s="41" t="n">
        <v>29892</v>
      </c>
      <c r="E326" s="9" t="n">
        <v>3.33914582120847</v>
      </c>
      <c r="F326" s="10" t="n">
        <v>5.40720454109671</v>
      </c>
      <c r="G326" s="11"/>
      <c r="H326" s="42" t="s">
        <v>18</v>
      </c>
      <c r="I326" s="43" t="s">
        <v>64</v>
      </c>
      <c r="J326" s="9" t="n">
        <v>0.000446828023713163</v>
      </c>
      <c r="K326" s="10" t="n">
        <v>0.000724216533501352</v>
      </c>
      <c r="L326" s="5"/>
    </row>
    <row r="327" customFormat="false" ht="12.75" hidden="false" customHeight="false" outlineLevel="0" collapsed="false">
      <c r="A327" s="7" t="s">
        <v>26</v>
      </c>
      <c r="B327" s="45" t="s">
        <v>50</v>
      </c>
      <c r="C327" s="7"/>
      <c r="D327" s="44" t="n">
        <v>2</v>
      </c>
      <c r="E327" s="9" t="n">
        <v>0.000223414011856582</v>
      </c>
      <c r="F327" s="10" t="n">
        <v>0.000361782720533702</v>
      </c>
      <c r="G327" s="11"/>
      <c r="H327" s="42" t="s">
        <v>23</v>
      </c>
      <c r="I327" s="42" t="s">
        <v>244</v>
      </c>
      <c r="J327" s="9" t="n">
        <v>0.000446828023713163</v>
      </c>
      <c r="K327" s="10" t="n">
        <v>0.000724216533501352</v>
      </c>
      <c r="L327" s="5"/>
    </row>
    <row r="328" customFormat="false" ht="12.75" hidden="false" customHeight="false" outlineLevel="0" collapsed="false">
      <c r="A328" s="39" t="s">
        <v>26</v>
      </c>
      <c r="B328" s="39" t="s">
        <v>330</v>
      </c>
      <c r="C328" s="40"/>
      <c r="D328" s="41" t="n">
        <v>2</v>
      </c>
      <c r="E328" s="9" t="n">
        <v>0.000223414011856582</v>
      </c>
      <c r="F328" s="10" t="n">
        <v>0.000361782720533702</v>
      </c>
      <c r="G328" s="11"/>
      <c r="H328" s="42" t="s">
        <v>23</v>
      </c>
      <c r="I328" s="42" t="s">
        <v>64</v>
      </c>
      <c r="J328" s="9" t="n">
        <v>0.000446828023713163</v>
      </c>
      <c r="K328" s="10" t="n">
        <v>0.000724216533501352</v>
      </c>
      <c r="L328" s="5"/>
    </row>
    <row r="329" customFormat="false" ht="12.75" hidden="false" customHeight="false" outlineLevel="0" collapsed="false">
      <c r="A329" s="39" t="s">
        <v>26</v>
      </c>
      <c r="B329" s="39" t="s">
        <v>213</v>
      </c>
      <c r="C329" s="40"/>
      <c r="D329" s="41" t="n">
        <v>148</v>
      </c>
      <c r="E329" s="9" t="n">
        <v>0.016532636877387</v>
      </c>
      <c r="F329" s="10" t="n">
        <v>0.0267719213194939</v>
      </c>
      <c r="G329" s="11"/>
      <c r="H329" s="42" t="s">
        <v>29</v>
      </c>
      <c r="I329" s="42" t="s">
        <v>257</v>
      </c>
      <c r="J329" s="9" t="n">
        <v>0.000446828023713163</v>
      </c>
      <c r="K329" s="10" t="n">
        <v>0.000724216533501352</v>
      </c>
      <c r="L329" s="5"/>
    </row>
    <row r="330" customFormat="false" ht="12.75" hidden="false" customHeight="false" outlineLevel="0" collapsed="false">
      <c r="A330" s="39" t="s">
        <v>27</v>
      </c>
      <c r="B330" s="39" t="s">
        <v>201</v>
      </c>
      <c r="C330" s="40"/>
      <c r="D330" s="41" t="n">
        <v>215</v>
      </c>
      <c r="E330" s="9" t="n">
        <v>0.0240170062745825</v>
      </c>
      <c r="F330" s="10" t="n">
        <v>0.038891642457373</v>
      </c>
      <c r="G330" s="11"/>
      <c r="H330" s="42" t="s">
        <v>29</v>
      </c>
      <c r="I330" s="42" t="s">
        <v>276</v>
      </c>
      <c r="J330" s="9" t="n">
        <v>0.000446828023713163</v>
      </c>
      <c r="K330" s="10" t="n">
        <v>0.000724216533501352</v>
      </c>
      <c r="L330" s="5"/>
    </row>
    <row r="331" customFormat="false" ht="12.75" hidden="false" customHeight="false" outlineLevel="0" collapsed="false">
      <c r="A331" s="7" t="s">
        <v>27</v>
      </c>
      <c r="B331" s="45" t="s">
        <v>331</v>
      </c>
      <c r="C331" s="7"/>
      <c r="D331" s="44" t="n">
        <v>2</v>
      </c>
      <c r="E331" s="9" t="n">
        <v>0.000223414011856582</v>
      </c>
      <c r="F331" s="10" t="n">
        <v>0.000361782720533702</v>
      </c>
      <c r="G331" s="11"/>
      <c r="H331" s="42" t="s">
        <v>25</v>
      </c>
      <c r="I331" s="42" t="s">
        <v>286</v>
      </c>
      <c r="J331" s="9" t="n">
        <v>0.000446828023713163</v>
      </c>
      <c r="K331" s="10" t="n">
        <v>0.000724216533501352</v>
      </c>
      <c r="L331" s="5"/>
    </row>
    <row r="332" customFormat="false" ht="12.75" hidden="false" customHeight="false" outlineLevel="0" collapsed="false">
      <c r="A332" s="39" t="s">
        <v>27</v>
      </c>
      <c r="B332" s="39" t="s">
        <v>160</v>
      </c>
      <c r="C332" s="40"/>
      <c r="D332" s="41" t="n">
        <v>393</v>
      </c>
      <c r="E332" s="9" t="n">
        <v>0.0439008533298183</v>
      </c>
      <c r="F332" s="10" t="n">
        <v>0.0710903045848724</v>
      </c>
      <c r="G332" s="11"/>
      <c r="H332" s="42" t="s">
        <v>26</v>
      </c>
      <c r="I332" s="42" t="s">
        <v>312</v>
      </c>
      <c r="J332" s="9" t="n">
        <v>0.000446828023713163</v>
      </c>
      <c r="K332" s="10" t="n">
        <v>0.000724216533501352</v>
      </c>
      <c r="L332" s="5"/>
    </row>
    <row r="333" customFormat="false" ht="12.75" hidden="false" customHeight="false" outlineLevel="0" collapsed="false">
      <c r="A333" s="7" t="s">
        <v>27</v>
      </c>
      <c r="B333" s="45" t="s">
        <v>160</v>
      </c>
      <c r="C333" s="7"/>
      <c r="D333" s="44" t="n">
        <v>11</v>
      </c>
      <c r="E333" s="9" t="n">
        <v>0.0012287770652112</v>
      </c>
      <c r="F333" s="10" t="n">
        <v>0.00198980496293536</v>
      </c>
      <c r="G333" s="11"/>
      <c r="H333" s="42" t="s">
        <v>31</v>
      </c>
      <c r="I333" s="42" t="s">
        <v>332</v>
      </c>
      <c r="J333" s="9" t="n">
        <v>0.000446828023713163</v>
      </c>
      <c r="K333" s="10" t="n">
        <v>0.000724216533501352</v>
      </c>
      <c r="L333" s="5"/>
    </row>
    <row r="334" customFormat="false" ht="12.75" hidden="false" customHeight="false" outlineLevel="0" collapsed="false">
      <c r="A334" s="39" t="s">
        <v>27</v>
      </c>
      <c r="B334" s="39" t="s">
        <v>283</v>
      </c>
      <c r="C334" s="40"/>
      <c r="D334" s="41" t="n">
        <v>40</v>
      </c>
      <c r="E334" s="9" t="n">
        <v>0.00446828023713163</v>
      </c>
      <c r="F334" s="10" t="n">
        <v>0.00723565441067404</v>
      </c>
      <c r="G334" s="11"/>
      <c r="H334" s="43" t="s">
        <v>33</v>
      </c>
      <c r="I334" s="43" t="s">
        <v>333</v>
      </c>
      <c r="J334" s="9" t="n">
        <v>0.000446828023713163</v>
      </c>
      <c r="K334" s="10" t="n">
        <v>0.000724216533501352</v>
      </c>
      <c r="L334" s="5"/>
    </row>
    <row r="335" customFormat="false" ht="12.75" hidden="false" customHeight="false" outlineLevel="0" collapsed="false">
      <c r="A335" s="39" t="s">
        <v>27</v>
      </c>
      <c r="B335" s="39" t="s">
        <v>125</v>
      </c>
      <c r="C335" s="40"/>
      <c r="D335" s="41" t="n">
        <v>1453</v>
      </c>
      <c r="E335" s="9" t="n">
        <v>0.162310279613807</v>
      </c>
      <c r="F335" s="10" t="n">
        <v>0.262835146467734</v>
      </c>
      <c r="G335" s="11"/>
      <c r="H335" s="42" t="s">
        <v>33</v>
      </c>
      <c r="I335" s="42" t="s">
        <v>334</v>
      </c>
      <c r="J335" s="9" t="n">
        <v>0.000446828023713163</v>
      </c>
      <c r="K335" s="10" t="n">
        <v>0.000724216533501352</v>
      </c>
      <c r="L335" s="5"/>
    </row>
    <row r="336" customFormat="false" ht="12.75" hidden="false" customHeight="false" outlineLevel="0" collapsed="false">
      <c r="A336" s="39" t="s">
        <v>27</v>
      </c>
      <c r="B336" s="39" t="s">
        <v>148</v>
      </c>
      <c r="C336" s="40"/>
      <c r="D336" s="41" t="n">
        <v>659</v>
      </c>
      <c r="E336" s="9" t="n">
        <v>0.0736149169067436</v>
      </c>
      <c r="F336" s="10" t="n">
        <v>0.119207406415855</v>
      </c>
      <c r="G336" s="11"/>
      <c r="H336" s="43" t="s">
        <v>10</v>
      </c>
      <c r="I336" s="43" t="s">
        <v>74</v>
      </c>
      <c r="J336" s="9" t="n">
        <v>0.000335121017784872</v>
      </c>
      <c r="K336" s="10" t="n">
        <v>0.000543162400126014</v>
      </c>
      <c r="L336" s="5"/>
    </row>
    <row r="337" customFormat="false" ht="12.75" hidden="false" customHeight="false" outlineLevel="0" collapsed="false">
      <c r="A337" s="39" t="s">
        <v>27</v>
      </c>
      <c r="B337" s="39" t="s">
        <v>335</v>
      </c>
      <c r="C337" s="39"/>
      <c r="D337" s="28" t="n">
        <v>1</v>
      </c>
      <c r="E337" s="9" t="n">
        <v>0.000111707005928291</v>
      </c>
      <c r="F337" s="10" t="n">
        <v>0.000180891360266851</v>
      </c>
      <c r="G337" s="11"/>
      <c r="H337" s="42" t="s">
        <v>10</v>
      </c>
      <c r="I337" s="42" t="s">
        <v>83</v>
      </c>
      <c r="J337" s="9" t="n">
        <v>0.000335121017784872</v>
      </c>
      <c r="K337" s="10" t="n">
        <v>0.000543162400126014</v>
      </c>
      <c r="L337" s="5"/>
    </row>
    <row r="338" customFormat="false" ht="12.75" hidden="false" customHeight="false" outlineLevel="0" collapsed="false">
      <c r="A338" s="7" t="s">
        <v>27</v>
      </c>
      <c r="B338" s="7" t="s">
        <v>336</v>
      </c>
      <c r="C338" s="7"/>
      <c r="D338" s="44" t="n">
        <v>3</v>
      </c>
      <c r="E338" s="9" t="n">
        <v>0.000335121017784872</v>
      </c>
      <c r="F338" s="10" t="n">
        <v>0.000542674080800553</v>
      </c>
      <c r="G338" s="11"/>
      <c r="H338" s="42" t="s">
        <v>10</v>
      </c>
      <c r="I338" s="42" t="s">
        <v>86</v>
      </c>
      <c r="J338" s="9" t="n">
        <v>0.000335121017784872</v>
      </c>
      <c r="K338" s="10" t="n">
        <v>0.000543162400126014</v>
      </c>
      <c r="L338" s="5"/>
    </row>
    <row r="339" customFormat="false" ht="12.75" hidden="false" customHeight="false" outlineLevel="0" collapsed="false">
      <c r="A339" s="39" t="s">
        <v>27</v>
      </c>
      <c r="B339" s="39" t="s">
        <v>299</v>
      </c>
      <c r="C339" s="40"/>
      <c r="D339" s="41" t="n">
        <v>27</v>
      </c>
      <c r="E339" s="9" t="n">
        <v>0.00301608916006385</v>
      </c>
      <c r="F339" s="10" t="n">
        <v>0.00488406672720498</v>
      </c>
      <c r="G339" s="11"/>
      <c r="H339" s="42" t="s">
        <v>10</v>
      </c>
      <c r="I339" s="42" t="s">
        <v>47</v>
      </c>
      <c r="J339" s="9" t="n">
        <v>0.000335121017784872</v>
      </c>
      <c r="K339" s="10" t="n">
        <v>0.000543162400126014</v>
      </c>
      <c r="L339" s="5"/>
    </row>
    <row r="340" customFormat="false" ht="12.75" hidden="false" customHeight="false" outlineLevel="0" collapsed="false">
      <c r="A340" s="39" t="s">
        <v>27</v>
      </c>
      <c r="B340" s="39" t="s">
        <v>285</v>
      </c>
      <c r="C340" s="40"/>
      <c r="D340" s="41" t="n">
        <v>35</v>
      </c>
      <c r="E340" s="9" t="n">
        <v>0.00390974520749018</v>
      </c>
      <c r="F340" s="10" t="n">
        <v>0.00633119760933978</v>
      </c>
      <c r="G340" s="11"/>
      <c r="H340" s="42" t="s">
        <v>10</v>
      </c>
      <c r="I340" s="42" t="s">
        <v>96</v>
      </c>
      <c r="J340" s="9" t="n">
        <v>0.000335121017784872</v>
      </c>
      <c r="K340" s="10" t="n">
        <v>0.000543162400126014</v>
      </c>
      <c r="L340" s="5"/>
    </row>
    <row r="341" customFormat="false" ht="12.75" hidden="false" customHeight="false" outlineLevel="0" collapsed="false">
      <c r="A341" s="7" t="s">
        <v>27</v>
      </c>
      <c r="B341" s="7" t="s">
        <v>337</v>
      </c>
      <c r="C341" s="7"/>
      <c r="D341" s="44" t="n">
        <v>3</v>
      </c>
      <c r="E341" s="9" t="n">
        <v>0.000335121017784872</v>
      </c>
      <c r="F341" s="10" t="n">
        <v>0.000542674080800553</v>
      </c>
      <c r="G341" s="11"/>
      <c r="H341" s="42" t="s">
        <v>16</v>
      </c>
      <c r="I341" s="43" t="s">
        <v>64</v>
      </c>
      <c r="J341" s="9" t="n">
        <v>0.000335121017784872</v>
      </c>
      <c r="K341" s="10" t="n">
        <v>0.000543162400126014</v>
      </c>
      <c r="L341" s="5"/>
    </row>
    <row r="342" customFormat="false" ht="12.75" hidden="false" customHeight="false" outlineLevel="0" collapsed="false">
      <c r="A342" s="39" t="s">
        <v>27</v>
      </c>
      <c r="B342" s="39" t="s">
        <v>296</v>
      </c>
      <c r="C342" s="39"/>
      <c r="D342" s="28" t="n">
        <v>29</v>
      </c>
      <c r="E342" s="9" t="n">
        <v>0.00323950317192043</v>
      </c>
      <c r="F342" s="10" t="n">
        <v>0.00524584944773868</v>
      </c>
      <c r="G342" s="11"/>
      <c r="H342" s="42" t="s">
        <v>18</v>
      </c>
      <c r="I342" s="42" t="s">
        <v>212</v>
      </c>
      <c r="J342" s="9" t="n">
        <v>0.000335121017784872</v>
      </c>
      <c r="K342" s="10" t="n">
        <v>0.000543162400126014</v>
      </c>
      <c r="L342" s="5"/>
    </row>
    <row r="343" customFormat="false" ht="12.75" hidden="false" customHeight="false" outlineLevel="0" collapsed="false">
      <c r="A343" s="39" t="s">
        <v>27</v>
      </c>
      <c r="B343" s="39" t="s">
        <v>324</v>
      </c>
      <c r="C343" s="39"/>
      <c r="D343" s="28" t="n">
        <v>1</v>
      </c>
      <c r="E343" s="9" t="n">
        <v>0.000111707005928291</v>
      </c>
      <c r="F343" s="10" t="n">
        <v>0.000180891360266851</v>
      </c>
      <c r="G343" s="11"/>
      <c r="H343" s="42" t="s">
        <v>18</v>
      </c>
      <c r="I343" s="43" t="s">
        <v>64</v>
      </c>
      <c r="J343" s="9" t="n">
        <v>0.000335121017784872</v>
      </c>
      <c r="K343" s="10" t="n">
        <v>0.000543162400126014</v>
      </c>
      <c r="L343" s="5"/>
    </row>
    <row r="344" customFormat="false" ht="12.75" hidden="false" customHeight="false" outlineLevel="0" collapsed="false">
      <c r="A344" s="39" t="s">
        <v>27</v>
      </c>
      <c r="B344" s="39" t="s">
        <v>305</v>
      </c>
      <c r="C344" s="40"/>
      <c r="D344" s="41" t="n">
        <v>20</v>
      </c>
      <c r="E344" s="9" t="n">
        <v>0.00223414011856582</v>
      </c>
      <c r="F344" s="10" t="n">
        <v>0.00361782720533702</v>
      </c>
      <c r="G344" s="11"/>
      <c r="H344" s="42" t="s">
        <v>18</v>
      </c>
      <c r="I344" s="42" t="s">
        <v>226</v>
      </c>
      <c r="J344" s="9" t="n">
        <v>0.000335121017784872</v>
      </c>
      <c r="K344" s="10" t="n">
        <v>0.000543162400126014</v>
      </c>
      <c r="L344" s="5"/>
    </row>
    <row r="345" customFormat="false" ht="12.75" hidden="false" customHeight="false" outlineLevel="0" collapsed="false">
      <c r="A345" s="7" t="s">
        <v>27</v>
      </c>
      <c r="B345" s="7" t="s">
        <v>252</v>
      </c>
      <c r="C345" s="7"/>
      <c r="D345" s="44" t="n">
        <v>73</v>
      </c>
      <c r="E345" s="9" t="n">
        <v>0.00815461143276523</v>
      </c>
      <c r="F345" s="10" t="n">
        <v>0.0132050692994801</v>
      </c>
      <c r="G345" s="11"/>
      <c r="H345" s="42" t="s">
        <v>20</v>
      </c>
      <c r="I345" s="42" t="s">
        <v>232</v>
      </c>
      <c r="J345" s="9" t="n">
        <v>0.000335121017784872</v>
      </c>
      <c r="K345" s="10" t="n">
        <v>0.000543162400126014</v>
      </c>
      <c r="L345" s="5"/>
    </row>
    <row r="346" customFormat="false" ht="12.75" hidden="false" customHeight="false" outlineLevel="0" collapsed="false">
      <c r="A346" s="39" t="s">
        <v>27</v>
      </c>
      <c r="B346" s="39" t="s">
        <v>338</v>
      </c>
      <c r="C346" s="39"/>
      <c r="D346" s="28" t="n">
        <v>1</v>
      </c>
      <c r="E346" s="9" t="n">
        <v>0.000111707005928291</v>
      </c>
      <c r="F346" s="10" t="n">
        <v>0.000180891360266851</v>
      </c>
      <c r="G346" s="11"/>
      <c r="H346" s="42" t="s">
        <v>20</v>
      </c>
      <c r="I346" s="43" t="s">
        <v>146</v>
      </c>
      <c r="J346" s="9" t="n">
        <v>0.000335121017784872</v>
      </c>
      <c r="K346" s="10" t="n">
        <v>0.000543162400126014</v>
      </c>
      <c r="L346" s="5"/>
    </row>
    <row r="347" customFormat="false" ht="12.75" hidden="false" customHeight="false" outlineLevel="0" collapsed="false">
      <c r="A347" s="39" t="s">
        <v>27</v>
      </c>
      <c r="B347" s="51" t="s">
        <v>64</v>
      </c>
      <c r="C347" s="40"/>
      <c r="D347" s="41" t="n">
        <v>6</v>
      </c>
      <c r="E347" s="9" t="n">
        <v>0.000670242035569745</v>
      </c>
      <c r="F347" s="10" t="n">
        <v>0.00108534816160111</v>
      </c>
      <c r="G347" s="11"/>
      <c r="H347" s="42" t="s">
        <v>20</v>
      </c>
      <c r="I347" s="43" t="s">
        <v>146</v>
      </c>
      <c r="J347" s="9" t="n">
        <v>0.000335121017784872</v>
      </c>
      <c r="K347" s="10" t="n">
        <v>0.000543162400126014</v>
      </c>
      <c r="L347" s="5"/>
    </row>
    <row r="348" customFormat="false" ht="12.75" hidden="false" customHeight="false" outlineLevel="0" collapsed="false">
      <c r="A348" s="39" t="s">
        <v>27</v>
      </c>
      <c r="B348" s="39" t="s">
        <v>64</v>
      </c>
      <c r="C348" s="39"/>
      <c r="D348" s="28" t="n">
        <v>1957</v>
      </c>
      <c r="E348" s="9" t="n">
        <v>0.218610610601665</v>
      </c>
      <c r="F348" s="10" t="n">
        <v>0.354004392042227</v>
      </c>
      <c r="G348" s="11"/>
      <c r="H348" s="42" t="s">
        <v>29</v>
      </c>
      <c r="I348" s="42" t="s">
        <v>253</v>
      </c>
      <c r="J348" s="9" t="n">
        <v>0.000335121017784872</v>
      </c>
      <c r="K348" s="10" t="n">
        <v>0.000543162400126014</v>
      </c>
      <c r="L348" s="5"/>
    </row>
    <row r="349" customFormat="false" ht="12.75" hidden="false" customHeight="false" outlineLevel="0" collapsed="false">
      <c r="A349" s="39" t="s">
        <v>27</v>
      </c>
      <c r="B349" s="7" t="s">
        <v>64</v>
      </c>
      <c r="C349" s="7"/>
      <c r="D349" s="7" t="n">
        <v>864</v>
      </c>
      <c r="E349" s="9" t="n">
        <v>0.0965148531220433</v>
      </c>
      <c r="F349" s="10" t="n">
        <v>0.156290135270559</v>
      </c>
      <c r="G349" s="11"/>
      <c r="H349" s="43" t="s">
        <v>26</v>
      </c>
      <c r="I349" s="43" t="s">
        <v>309</v>
      </c>
      <c r="J349" s="9" t="n">
        <v>0.000335121017784872</v>
      </c>
      <c r="K349" s="10" t="n">
        <v>0.000543162400126014</v>
      </c>
      <c r="L349" s="5"/>
    </row>
    <row r="350" customFormat="false" ht="12.75" hidden="false" customHeight="false" outlineLevel="0" collapsed="false">
      <c r="A350" s="39" t="s">
        <v>27</v>
      </c>
      <c r="B350" s="7" t="s">
        <v>64</v>
      </c>
      <c r="C350" s="7" t="s">
        <v>77</v>
      </c>
      <c r="D350" s="7" t="n">
        <v>399</v>
      </c>
      <c r="E350" s="9" t="n">
        <v>0.044571095365388</v>
      </c>
      <c r="F350" s="10" t="n">
        <v>0.0721756527464735</v>
      </c>
      <c r="G350" s="11"/>
      <c r="H350" s="43" t="s">
        <v>26</v>
      </c>
      <c r="I350" s="43" t="s">
        <v>239</v>
      </c>
      <c r="J350" s="9" t="n">
        <v>0.000335121017784872</v>
      </c>
      <c r="K350" s="10" t="n">
        <v>0.000543162400126014</v>
      </c>
      <c r="L350" s="5"/>
    </row>
    <row r="351" customFormat="false" ht="12.75" hidden="false" customHeight="false" outlineLevel="0" collapsed="false">
      <c r="A351" s="39" t="s">
        <v>27</v>
      </c>
      <c r="B351" s="7" t="s">
        <v>64</v>
      </c>
      <c r="C351" s="7" t="s">
        <v>329</v>
      </c>
      <c r="D351" s="7" t="n">
        <v>42</v>
      </c>
      <c r="E351" s="9" t="n">
        <v>0.00469169424898821</v>
      </c>
      <c r="F351" s="10" t="n">
        <v>0.00759743713120774</v>
      </c>
      <c r="G351" s="11"/>
      <c r="H351" s="42" t="s">
        <v>26</v>
      </c>
      <c r="I351" s="42" t="s">
        <v>327</v>
      </c>
      <c r="J351" s="9" t="n">
        <v>0.000335121017784872</v>
      </c>
      <c r="K351" s="10" t="n">
        <v>0.000543162400126014</v>
      </c>
      <c r="L351" s="5"/>
    </row>
    <row r="352" customFormat="false" ht="12.75" hidden="false" customHeight="false" outlineLevel="0" collapsed="false">
      <c r="A352" s="7" t="s">
        <v>27</v>
      </c>
      <c r="B352" s="45" t="s">
        <v>64</v>
      </c>
      <c r="C352" s="7"/>
      <c r="D352" s="44" t="n">
        <v>45</v>
      </c>
      <c r="E352" s="9" t="n">
        <v>0.00502681526677309</v>
      </c>
      <c r="F352" s="10" t="n">
        <v>0.00814011121200829</v>
      </c>
      <c r="G352" s="11"/>
      <c r="H352" s="43" t="s">
        <v>27</v>
      </c>
      <c r="I352" s="43" t="s">
        <v>336</v>
      </c>
      <c r="J352" s="9" t="n">
        <v>0.000335121017784872</v>
      </c>
      <c r="K352" s="10" t="n">
        <v>0.000543162400126014</v>
      </c>
      <c r="L352" s="5"/>
    </row>
    <row r="353" customFormat="false" ht="12.75" hidden="false" customHeight="false" outlineLevel="0" collapsed="false">
      <c r="A353" s="39" t="s">
        <v>27</v>
      </c>
      <c r="B353" s="39" t="s">
        <v>266</v>
      </c>
      <c r="C353" s="40"/>
      <c r="D353" s="41" t="n">
        <v>58</v>
      </c>
      <c r="E353" s="9" t="n">
        <v>0.00647900634384087</v>
      </c>
      <c r="F353" s="10" t="n">
        <v>0.0104916988954774</v>
      </c>
      <c r="G353" s="5"/>
      <c r="H353" s="43" t="s">
        <v>27</v>
      </c>
      <c r="I353" s="43" t="s">
        <v>337</v>
      </c>
      <c r="J353" s="9" t="n">
        <v>0.000335121017784872</v>
      </c>
      <c r="K353" s="10" t="n">
        <v>0.000543162400126014</v>
      </c>
      <c r="L353" s="5"/>
    </row>
    <row r="354" customFormat="false" ht="12.75" hidden="false" customHeight="false" outlineLevel="0" collapsed="false">
      <c r="A354" s="39" t="s">
        <v>27</v>
      </c>
      <c r="B354" s="39" t="s">
        <v>194</v>
      </c>
      <c r="C354" s="40"/>
      <c r="D354" s="41" t="n">
        <v>233</v>
      </c>
      <c r="E354" s="9" t="n">
        <v>0.0260277323812918</v>
      </c>
      <c r="F354" s="10" t="n">
        <v>0.0421476869421763</v>
      </c>
      <c r="G354" s="5"/>
      <c r="H354" s="42" t="s">
        <v>31</v>
      </c>
      <c r="I354" s="42" t="s">
        <v>64</v>
      </c>
      <c r="J354" s="9" t="n">
        <v>0.000335121017784872</v>
      </c>
      <c r="K354" s="10" t="n">
        <v>0.000543162400126014</v>
      </c>
      <c r="L354" s="5"/>
    </row>
    <row r="355" customFormat="false" ht="12.75" hidden="false" customHeight="false" outlineLevel="0" collapsed="false">
      <c r="A355" s="39" t="s">
        <v>27</v>
      </c>
      <c r="B355" s="39" t="s">
        <v>199</v>
      </c>
      <c r="C355" s="40"/>
      <c r="D355" s="41" t="n">
        <v>226</v>
      </c>
      <c r="E355" s="9" t="n">
        <v>0.0252457833397937</v>
      </c>
      <c r="F355" s="10" t="n">
        <v>0.0408814474203083</v>
      </c>
      <c r="G355" s="5"/>
      <c r="H355" s="42" t="s">
        <v>33</v>
      </c>
      <c r="I355" s="42" t="s">
        <v>339</v>
      </c>
      <c r="J355" s="9" t="n">
        <v>0.000335121017784872</v>
      </c>
      <c r="K355" s="10" t="n">
        <v>0.000543162400126014</v>
      </c>
      <c r="L355" s="5"/>
    </row>
    <row r="356" customFormat="false" ht="12.75" hidden="false" customHeight="false" outlineLevel="0" collapsed="false">
      <c r="A356" s="7" t="s">
        <v>27</v>
      </c>
      <c r="B356" s="45" t="s">
        <v>199</v>
      </c>
      <c r="C356" s="7"/>
      <c r="D356" s="44" t="n">
        <v>15</v>
      </c>
      <c r="E356" s="9" t="n">
        <v>0.00167560508892436</v>
      </c>
      <c r="F356" s="10" t="n">
        <v>0.00271337040400276</v>
      </c>
      <c r="G356" s="5"/>
      <c r="H356" s="42" t="s">
        <v>44</v>
      </c>
      <c r="I356" s="42" t="s">
        <v>49</v>
      </c>
      <c r="J356" s="9" t="n">
        <v>0.000223414011856582</v>
      </c>
      <c r="K356" s="10" t="n">
        <v>0.000362108266750676</v>
      </c>
      <c r="L356" s="5"/>
    </row>
    <row r="357" customFormat="false" ht="12.75" hidden="false" customHeight="false" outlineLevel="0" collapsed="false">
      <c r="A357" s="39" t="s">
        <v>27</v>
      </c>
      <c r="B357" s="39" t="s">
        <v>123</v>
      </c>
      <c r="C357" s="40"/>
      <c r="D357" s="41" t="n">
        <v>1714</v>
      </c>
      <c r="E357" s="9" t="n">
        <v>0.19146580816109</v>
      </c>
      <c r="F357" s="10" t="n">
        <v>0.310047791497383</v>
      </c>
      <c r="G357" s="5"/>
      <c r="H357" s="42" t="s">
        <v>10</v>
      </c>
      <c r="I357" s="43" t="s">
        <v>81</v>
      </c>
      <c r="J357" s="9" t="n">
        <v>0.000223414011856582</v>
      </c>
      <c r="K357" s="10" t="n">
        <v>0.000362108266750676</v>
      </c>
      <c r="L357" s="5"/>
    </row>
    <row r="358" customFormat="false" ht="12.75" hidden="false" customHeight="false" outlineLevel="0" collapsed="false">
      <c r="A358" s="39" t="s">
        <v>31</v>
      </c>
      <c r="B358" s="39" t="s">
        <v>332</v>
      </c>
      <c r="C358" s="40"/>
      <c r="D358" s="41" t="n">
        <v>4</v>
      </c>
      <c r="E358" s="9" t="n">
        <v>0.000446828023713163</v>
      </c>
      <c r="F358" s="10" t="n">
        <v>0.000723565441067404</v>
      </c>
      <c r="G358" s="5"/>
      <c r="H358" s="42" t="s">
        <v>16</v>
      </c>
      <c r="I358" s="42" t="s">
        <v>161</v>
      </c>
      <c r="J358" s="9" t="n">
        <v>0.000223414011856582</v>
      </c>
      <c r="K358" s="10" t="n">
        <v>0.000362108266750676</v>
      </c>
      <c r="L358" s="5"/>
    </row>
    <row r="359" customFormat="false" ht="12.75" hidden="false" customHeight="false" outlineLevel="0" collapsed="false">
      <c r="A359" s="39" t="s">
        <v>31</v>
      </c>
      <c r="B359" s="39" t="s">
        <v>64</v>
      </c>
      <c r="C359" s="39"/>
      <c r="D359" s="28" t="n">
        <v>3</v>
      </c>
      <c r="E359" s="9" t="n">
        <v>0.000335121017784872</v>
      </c>
      <c r="F359" s="10" t="n">
        <v>0.000542674080800553</v>
      </c>
      <c r="G359" s="5"/>
      <c r="H359" s="43" t="s">
        <v>16</v>
      </c>
      <c r="I359" s="43" t="s">
        <v>166</v>
      </c>
      <c r="J359" s="9" t="n">
        <v>0.000223414011856582</v>
      </c>
      <c r="K359" s="10" t="n">
        <v>0.000362108266750676</v>
      </c>
      <c r="L359" s="5"/>
    </row>
    <row r="360" customFormat="false" ht="12.75" hidden="false" customHeight="false" outlineLevel="0" collapsed="false">
      <c r="A360" s="39" t="s">
        <v>31</v>
      </c>
      <c r="B360" s="7" t="s">
        <v>64</v>
      </c>
      <c r="C360" s="7"/>
      <c r="D360" s="7" t="n">
        <v>24</v>
      </c>
      <c r="E360" s="9" t="n">
        <v>0.00268096814227898</v>
      </c>
      <c r="F360" s="10" t="n">
        <v>0.00434139264640442</v>
      </c>
      <c r="G360" s="5"/>
      <c r="H360" s="43" t="s">
        <v>16</v>
      </c>
      <c r="I360" s="43" t="s">
        <v>179</v>
      </c>
      <c r="J360" s="9" t="n">
        <v>0.000223414011856582</v>
      </c>
      <c r="K360" s="10" t="n">
        <v>0.000362108266750676</v>
      </c>
      <c r="L360" s="5"/>
    </row>
    <row r="361" customFormat="false" ht="12.75" hidden="false" customHeight="false" outlineLevel="0" collapsed="false">
      <c r="A361" s="39" t="s">
        <v>112</v>
      </c>
      <c r="B361" s="7" t="s">
        <v>112</v>
      </c>
      <c r="C361" s="7"/>
      <c r="D361" s="28" t="n">
        <v>2692</v>
      </c>
      <c r="E361" s="9" t="n">
        <v>0.3007152</v>
      </c>
      <c r="F361" s="10" t="n">
        <v>0.486959541838363</v>
      </c>
      <c r="G361" s="5"/>
      <c r="H361" s="42" t="s">
        <v>16</v>
      </c>
      <c r="I361" s="42" t="s">
        <v>186</v>
      </c>
      <c r="J361" s="9" t="n">
        <v>0.000223414011856582</v>
      </c>
      <c r="K361" s="10" t="n">
        <v>0.000362108266750676</v>
      </c>
      <c r="L361" s="5"/>
    </row>
    <row r="362" customFormat="false" ht="12.75" hidden="false" customHeight="false" outlineLevel="0" collapsed="false">
      <c r="A362" s="7" t="s">
        <v>33</v>
      </c>
      <c r="B362" s="45" t="s">
        <v>316</v>
      </c>
      <c r="C362" s="7"/>
      <c r="D362" s="44" t="n">
        <v>10</v>
      </c>
      <c r="E362" s="9" t="n">
        <v>0.00111707005928291</v>
      </c>
      <c r="F362" s="10" t="n">
        <v>0.00180891360266851</v>
      </c>
      <c r="G362" s="5"/>
      <c r="H362" s="43" t="s">
        <v>16</v>
      </c>
      <c r="I362" s="43" t="s">
        <v>64</v>
      </c>
      <c r="J362" s="9" t="n">
        <v>0.000223414011856582</v>
      </c>
      <c r="K362" s="10" t="n">
        <v>0.000362108266750676</v>
      </c>
      <c r="L362" s="5"/>
    </row>
    <row r="363" customFormat="false" ht="12.75" hidden="false" customHeight="false" outlineLevel="0" collapsed="false">
      <c r="A363" s="39" t="s">
        <v>33</v>
      </c>
      <c r="B363" s="39" t="s">
        <v>134</v>
      </c>
      <c r="C363" s="40"/>
      <c r="D363" s="41" t="n">
        <v>1108</v>
      </c>
      <c r="E363" s="9" t="n">
        <v>0.123771362568546</v>
      </c>
      <c r="F363" s="10" t="n">
        <v>0.200427627175671</v>
      </c>
      <c r="G363" s="5"/>
      <c r="H363" s="42" t="s">
        <v>18</v>
      </c>
      <c r="I363" s="42" t="s">
        <v>220</v>
      </c>
      <c r="J363" s="9" t="n">
        <v>0.000223414011856582</v>
      </c>
      <c r="K363" s="10" t="n">
        <v>0.000362108266750676</v>
      </c>
      <c r="L363" s="5"/>
    </row>
    <row r="364" customFormat="false" ht="12.75" hidden="false" customHeight="false" outlineLevel="0" collapsed="false">
      <c r="A364" s="39" t="s">
        <v>33</v>
      </c>
      <c r="B364" s="39" t="s">
        <v>255</v>
      </c>
      <c r="C364" s="40"/>
      <c r="D364" s="41" t="n">
        <v>72</v>
      </c>
      <c r="E364" s="9" t="n">
        <v>0.00804290442683694</v>
      </c>
      <c r="F364" s="10" t="n">
        <v>0.0130241779392133</v>
      </c>
      <c r="G364" s="5"/>
      <c r="H364" s="43" t="s">
        <v>18</v>
      </c>
      <c r="I364" s="43" t="s">
        <v>224</v>
      </c>
      <c r="J364" s="9" t="n">
        <v>0.000223414011856582</v>
      </c>
      <c r="K364" s="10" t="n">
        <v>0.000362108266750676</v>
      </c>
      <c r="L364" s="5"/>
    </row>
    <row r="365" customFormat="false" ht="12.75" hidden="false" customHeight="false" outlineLevel="0" collapsed="false">
      <c r="A365" s="39" t="s">
        <v>33</v>
      </c>
      <c r="B365" s="39" t="s">
        <v>315</v>
      </c>
      <c r="C365" s="40"/>
      <c r="D365" s="41" t="n">
        <v>11</v>
      </c>
      <c r="E365" s="9" t="n">
        <v>0.0012287770652112</v>
      </c>
      <c r="F365" s="10" t="n">
        <v>0.00198980496293536</v>
      </c>
      <c r="G365" s="5"/>
      <c r="H365" s="42" t="s">
        <v>23</v>
      </c>
      <c r="I365" s="42" t="s">
        <v>233</v>
      </c>
      <c r="J365" s="9" t="n">
        <v>0.000223414011856582</v>
      </c>
      <c r="K365" s="10" t="n">
        <v>0.000362108266750676</v>
      </c>
      <c r="L365" s="5"/>
    </row>
    <row r="366" customFormat="false" ht="12.75" hidden="false" customHeight="false" outlineLevel="0" collapsed="false">
      <c r="A366" s="7" t="s">
        <v>33</v>
      </c>
      <c r="B366" s="45" t="s">
        <v>333</v>
      </c>
      <c r="C366" s="7" t="s">
        <v>5</v>
      </c>
      <c r="D366" s="44" t="n">
        <v>4</v>
      </c>
      <c r="E366" s="9" t="n">
        <v>0.000446828023713163</v>
      </c>
      <c r="F366" s="10" t="n">
        <v>0.000723565441067404</v>
      </c>
      <c r="G366" s="5"/>
      <c r="H366" s="42" t="s">
        <v>23</v>
      </c>
      <c r="I366" s="42" t="s">
        <v>64</v>
      </c>
      <c r="J366" s="9" t="n">
        <v>0.000223414011856582</v>
      </c>
      <c r="K366" s="10" t="n">
        <v>0.000362108266750676</v>
      </c>
      <c r="L366" s="5"/>
    </row>
    <row r="367" customFormat="false" ht="12.75" hidden="false" customHeight="false" outlineLevel="0" collapsed="false">
      <c r="A367" s="39" t="s">
        <v>33</v>
      </c>
      <c r="B367" s="39" t="s">
        <v>328</v>
      </c>
      <c r="C367" s="40"/>
      <c r="D367" s="41" t="n">
        <v>5</v>
      </c>
      <c r="E367" s="9" t="n">
        <v>0.000558535029641454</v>
      </c>
      <c r="F367" s="10" t="n">
        <v>0.000904456801334255</v>
      </c>
      <c r="G367" s="5"/>
      <c r="H367" s="42" t="s">
        <v>29</v>
      </c>
      <c r="I367" s="42" t="s">
        <v>272</v>
      </c>
      <c r="J367" s="9" t="n">
        <v>0.000223414011856582</v>
      </c>
      <c r="K367" s="10" t="n">
        <v>0.000362108266750676</v>
      </c>
      <c r="L367" s="5"/>
    </row>
    <row r="368" customFormat="false" ht="12.75" hidden="false" customHeight="false" outlineLevel="0" collapsed="false">
      <c r="A368" s="39" t="s">
        <v>33</v>
      </c>
      <c r="B368" s="45" t="s">
        <v>340</v>
      </c>
      <c r="C368" s="7"/>
      <c r="D368" s="41" t="n">
        <v>1</v>
      </c>
      <c r="E368" s="9" t="n">
        <v>0.000111707005928291</v>
      </c>
      <c r="F368" s="10" t="n">
        <v>0.000180891360266851</v>
      </c>
      <c r="G368" s="5"/>
      <c r="H368" s="42" t="s">
        <v>26</v>
      </c>
      <c r="I368" s="42" t="s">
        <v>319</v>
      </c>
      <c r="J368" s="9" t="n">
        <v>0.000223414011856582</v>
      </c>
      <c r="K368" s="10" t="n">
        <v>0.000362108266750676</v>
      </c>
      <c r="L368" s="5"/>
    </row>
    <row r="369" customFormat="false" ht="12.75" hidden="false" customHeight="false" outlineLevel="0" collapsed="false">
      <c r="A369" s="39" t="s">
        <v>33</v>
      </c>
      <c r="B369" s="39" t="s">
        <v>287</v>
      </c>
      <c r="C369" s="40"/>
      <c r="D369" s="41" t="n">
        <v>33</v>
      </c>
      <c r="E369" s="9" t="n">
        <v>0.0036863311956336</v>
      </c>
      <c r="F369" s="10" t="n">
        <v>0.00596941488880608</v>
      </c>
      <c r="G369" s="5"/>
      <c r="H369" s="43" t="s">
        <v>26</v>
      </c>
      <c r="I369" s="43" t="s">
        <v>78</v>
      </c>
      <c r="J369" s="9" t="n">
        <v>0.000223414011856582</v>
      </c>
      <c r="K369" s="10" t="n">
        <v>0.000362108266750676</v>
      </c>
      <c r="L369" s="5"/>
    </row>
    <row r="370" customFormat="false" ht="12.75" hidden="false" customHeight="false" outlineLevel="0" collapsed="false">
      <c r="A370" s="39" t="s">
        <v>33</v>
      </c>
      <c r="B370" s="39" t="s">
        <v>341</v>
      </c>
      <c r="C370" s="40"/>
      <c r="D370" s="41" t="n">
        <v>1</v>
      </c>
      <c r="E370" s="9" t="n">
        <v>0.000111707005928291</v>
      </c>
      <c r="F370" s="10" t="n">
        <v>0.000180891360266851</v>
      </c>
      <c r="G370" s="5"/>
      <c r="H370" s="43" t="s">
        <v>26</v>
      </c>
      <c r="I370" s="43" t="s">
        <v>50</v>
      </c>
      <c r="J370" s="9" t="n">
        <v>0.000223414011856582</v>
      </c>
      <c r="K370" s="10" t="n">
        <v>0.000362108266750676</v>
      </c>
      <c r="L370" s="5"/>
    </row>
    <row r="371" customFormat="false" ht="12.75" hidden="false" customHeight="false" outlineLevel="0" collapsed="false">
      <c r="A371" s="39" t="s">
        <v>33</v>
      </c>
      <c r="B371" s="39" t="s">
        <v>317</v>
      </c>
      <c r="C371" s="40"/>
      <c r="D371" s="41" t="n">
        <v>10</v>
      </c>
      <c r="E371" s="9" t="n">
        <v>0.00111707005928291</v>
      </c>
      <c r="F371" s="10" t="n">
        <v>0.00180891360266851</v>
      </c>
      <c r="G371" s="5"/>
      <c r="H371" s="42" t="s">
        <v>26</v>
      </c>
      <c r="I371" s="42" t="s">
        <v>330</v>
      </c>
      <c r="J371" s="9" t="n">
        <v>0.000223414011856582</v>
      </c>
      <c r="K371" s="10" t="n">
        <v>0.000362108266750676</v>
      </c>
      <c r="L371" s="5"/>
    </row>
    <row r="372" customFormat="false" ht="12.75" hidden="false" customHeight="false" outlineLevel="0" collapsed="false">
      <c r="A372" s="7" t="s">
        <v>33</v>
      </c>
      <c r="B372" s="7" t="s">
        <v>342</v>
      </c>
      <c r="C372" s="7"/>
      <c r="D372" s="44" t="n">
        <v>1</v>
      </c>
      <c r="E372" s="9" t="n">
        <v>0.000111707005928291</v>
      </c>
      <c r="F372" s="10" t="n">
        <v>0.000180891360266851</v>
      </c>
      <c r="G372" s="5"/>
      <c r="H372" s="43" t="s">
        <v>27</v>
      </c>
      <c r="I372" s="43" t="s">
        <v>331</v>
      </c>
      <c r="J372" s="9" t="n">
        <v>0.000223414011856582</v>
      </c>
      <c r="K372" s="10" t="n">
        <v>0.000362108266750676</v>
      </c>
      <c r="L372" s="5"/>
    </row>
    <row r="373" customFormat="false" ht="12.75" hidden="false" customHeight="false" outlineLevel="0" collapsed="false">
      <c r="A373" s="39" t="s">
        <v>33</v>
      </c>
      <c r="B373" s="39" t="s">
        <v>314</v>
      </c>
      <c r="C373" s="40"/>
      <c r="D373" s="41" t="n">
        <v>12</v>
      </c>
      <c r="E373" s="9" t="n">
        <v>0.00134048407113949</v>
      </c>
      <c r="F373" s="10" t="n">
        <v>0.00217069632320221</v>
      </c>
      <c r="G373" s="5"/>
      <c r="H373" s="42" t="s">
        <v>10</v>
      </c>
      <c r="I373" s="42" t="s">
        <v>55</v>
      </c>
      <c r="J373" s="9" t="n">
        <v>0.000111707005928291</v>
      </c>
      <c r="K373" s="10" t="n">
        <v>0.000181054133375338</v>
      </c>
      <c r="L373" s="5"/>
    </row>
    <row r="374" customFormat="false" ht="12.75" hidden="false" customHeight="false" outlineLevel="0" collapsed="false">
      <c r="A374" s="39" t="s">
        <v>33</v>
      </c>
      <c r="B374" s="39" t="s">
        <v>339</v>
      </c>
      <c r="C374" s="40"/>
      <c r="D374" s="41" t="n">
        <v>3</v>
      </c>
      <c r="E374" s="9" t="n">
        <v>0.000335121017784872</v>
      </c>
      <c r="F374" s="10" t="n">
        <v>0.000542674080800553</v>
      </c>
      <c r="G374" s="5"/>
      <c r="H374" s="43" t="s">
        <v>10</v>
      </c>
      <c r="I374" s="43" t="s">
        <v>63</v>
      </c>
      <c r="J374" s="9" t="n">
        <v>0.000111707005928291</v>
      </c>
      <c r="K374" s="10" t="n">
        <v>0.000181054133375338</v>
      </c>
      <c r="L374" s="5"/>
    </row>
    <row r="375" customFormat="false" ht="12.75" hidden="false" customHeight="false" outlineLevel="0" collapsed="false">
      <c r="A375" s="39" t="s">
        <v>33</v>
      </c>
      <c r="B375" s="39" t="s">
        <v>247</v>
      </c>
      <c r="C375" s="40"/>
      <c r="D375" s="41" t="n">
        <v>78</v>
      </c>
      <c r="E375" s="9" t="n">
        <v>0.00871314646240668</v>
      </c>
      <c r="F375" s="10" t="n">
        <v>0.0141095261008144</v>
      </c>
      <c r="G375" s="5"/>
      <c r="H375" s="42" t="s">
        <v>10</v>
      </c>
      <c r="I375" s="42" t="s">
        <v>115</v>
      </c>
      <c r="J375" s="9" t="n">
        <v>0.000111707005928291</v>
      </c>
      <c r="K375" s="10" t="n">
        <v>0.000181054133375338</v>
      </c>
      <c r="L375" s="5"/>
    </row>
    <row r="376" customFormat="false" ht="12.75" hidden="false" customHeight="false" outlineLevel="0" collapsed="false">
      <c r="A376" s="39" t="s">
        <v>33</v>
      </c>
      <c r="B376" s="39" t="s">
        <v>247</v>
      </c>
      <c r="C376" s="39" t="s">
        <v>329</v>
      </c>
      <c r="D376" s="41" t="n">
        <v>49</v>
      </c>
      <c r="E376" s="9" t="n">
        <v>0.00547364329048625</v>
      </c>
      <c r="F376" s="10" t="n">
        <v>0.0088636766530757</v>
      </c>
      <c r="G376" s="5"/>
      <c r="H376" s="42" t="s">
        <v>10</v>
      </c>
      <c r="I376" s="42" t="s">
        <v>119</v>
      </c>
      <c r="J376" s="9" t="n">
        <v>0.000111707005928291</v>
      </c>
      <c r="K376" s="10" t="n">
        <v>0.000181054133375338</v>
      </c>
      <c r="L376" s="5"/>
    </row>
    <row r="377" customFormat="false" ht="12.75" hidden="false" customHeight="false" outlineLevel="0" collapsed="false">
      <c r="A377" s="39" t="s">
        <v>33</v>
      </c>
      <c r="B377" s="39" t="s">
        <v>64</v>
      </c>
      <c r="C377" s="40"/>
      <c r="D377" s="41" t="n">
        <v>4751</v>
      </c>
      <c r="E377" s="9" t="n">
        <v>0.53071998516531</v>
      </c>
      <c r="F377" s="10" t="n">
        <v>0.859414852627809</v>
      </c>
      <c r="G377" s="5"/>
      <c r="H377" s="42" t="s">
        <v>10</v>
      </c>
      <c r="I377" s="42" t="s">
        <v>121</v>
      </c>
      <c r="J377" s="9" t="n">
        <v>0.000111707005928291</v>
      </c>
      <c r="K377" s="10" t="n">
        <v>0.000181054133375338</v>
      </c>
      <c r="L377" s="5"/>
    </row>
    <row r="378" customFormat="false" ht="12.75" hidden="false" customHeight="false" outlineLevel="0" collapsed="false">
      <c r="A378" s="39" t="s">
        <v>33</v>
      </c>
      <c r="B378" s="39" t="s">
        <v>64</v>
      </c>
      <c r="C378" s="39" t="s">
        <v>343</v>
      </c>
      <c r="D378" s="41" t="n">
        <v>7</v>
      </c>
      <c r="E378" s="9" t="n">
        <v>0.000781949041498036</v>
      </c>
      <c r="F378" s="10" t="n">
        <v>0.00126623952186796</v>
      </c>
      <c r="G378" s="5"/>
      <c r="H378" s="42" t="s">
        <v>12</v>
      </c>
      <c r="I378" s="42" t="s">
        <v>139</v>
      </c>
      <c r="J378" s="9" t="n">
        <v>0.000111707005928291</v>
      </c>
      <c r="K378" s="10" t="n">
        <v>0.000181054133375338</v>
      </c>
      <c r="L378" s="5"/>
    </row>
    <row r="379" customFormat="false" ht="12.75" hidden="false" customHeight="false" outlineLevel="0" collapsed="false">
      <c r="A379" s="39" t="s">
        <v>33</v>
      </c>
      <c r="B379" s="39" t="s">
        <v>64</v>
      </c>
      <c r="C379" s="39" t="s">
        <v>344</v>
      </c>
      <c r="D379" s="41" t="n">
        <v>1882</v>
      </c>
      <c r="E379" s="9" t="n">
        <v>0.210232585157043</v>
      </c>
      <c r="F379" s="10" t="n">
        <v>0.340437540022214</v>
      </c>
      <c r="G379" s="5"/>
      <c r="H379" s="43" t="s">
        <v>16</v>
      </c>
      <c r="I379" s="43" t="s">
        <v>179</v>
      </c>
      <c r="J379" s="9" t="n">
        <v>0.000111707005928291</v>
      </c>
      <c r="K379" s="10" t="n">
        <v>0.000181054133375338</v>
      </c>
      <c r="L379" s="5"/>
    </row>
    <row r="380" customFormat="false" ht="12.75" hidden="false" customHeight="false" outlineLevel="0" collapsed="false">
      <c r="A380" s="39" t="s">
        <v>33</v>
      </c>
      <c r="B380" s="39" t="s">
        <v>64</v>
      </c>
      <c r="C380" s="39"/>
      <c r="D380" s="28" t="n">
        <v>22</v>
      </c>
      <c r="E380" s="9" t="n">
        <v>0.0024575541304224</v>
      </c>
      <c r="F380" s="10" t="n">
        <v>0.00397960992587072</v>
      </c>
      <c r="G380" s="5"/>
      <c r="H380" s="42" t="s">
        <v>20</v>
      </c>
      <c r="I380" s="42" t="s">
        <v>64</v>
      </c>
      <c r="J380" s="9" t="n">
        <v>0.000111707005928291</v>
      </c>
      <c r="K380" s="10" t="n">
        <v>0.000181054133375338</v>
      </c>
      <c r="L380" s="5"/>
    </row>
    <row r="381" customFormat="false" ht="12.75" hidden="false" customHeight="false" outlineLevel="0" collapsed="false">
      <c r="A381" s="7" t="s">
        <v>33</v>
      </c>
      <c r="B381" s="7" t="s">
        <v>64</v>
      </c>
      <c r="C381" s="45" t="s">
        <v>329</v>
      </c>
      <c r="D381" s="44" t="n">
        <v>75</v>
      </c>
      <c r="E381" s="9" t="n">
        <v>0.00837802544462181</v>
      </c>
      <c r="F381" s="10" t="n">
        <v>0.0135668520200138</v>
      </c>
      <c r="G381" s="5"/>
      <c r="H381" s="42" t="s">
        <v>23</v>
      </c>
      <c r="I381" s="42" t="s">
        <v>238</v>
      </c>
      <c r="J381" s="9" t="n">
        <v>0.000111707005928291</v>
      </c>
      <c r="K381" s="10" t="n">
        <v>0.000181054133375338</v>
      </c>
      <c r="L381" s="5"/>
    </row>
    <row r="382" customFormat="false" ht="12.75" hidden="false" customHeight="false" outlineLevel="0" collapsed="false">
      <c r="A382" s="7" t="s">
        <v>33</v>
      </c>
      <c r="B382" s="7" t="s">
        <v>64</v>
      </c>
      <c r="C382" s="45" t="s">
        <v>345</v>
      </c>
      <c r="D382" s="44" t="n">
        <v>12234</v>
      </c>
      <c r="E382" s="9" t="n">
        <v>1.36700506479565</v>
      </c>
      <c r="F382" s="10" t="n">
        <v>2.21302490150465</v>
      </c>
      <c r="G382" s="5"/>
      <c r="H382" s="42" t="s">
        <v>23</v>
      </c>
      <c r="I382" s="42" t="s">
        <v>241</v>
      </c>
      <c r="J382" s="9" t="n">
        <v>0.000111707005928291</v>
      </c>
      <c r="K382" s="10" t="n">
        <v>0.000181054133375338</v>
      </c>
      <c r="L382" s="5"/>
    </row>
    <row r="383" customFormat="false" ht="12.75" hidden="false" customHeight="false" outlineLevel="0" collapsed="false">
      <c r="A383" s="7" t="s">
        <v>33</v>
      </c>
      <c r="B383" s="45" t="s">
        <v>64</v>
      </c>
      <c r="C383" s="45" t="s">
        <v>346</v>
      </c>
      <c r="D383" s="44" t="n">
        <v>277</v>
      </c>
      <c r="E383" s="9" t="n">
        <v>0.0309428406421366</v>
      </c>
      <c r="F383" s="10" t="n">
        <v>0.0501069067939177</v>
      </c>
      <c r="G383" s="5"/>
      <c r="H383" s="42" t="s">
        <v>23</v>
      </c>
      <c r="I383" s="42" t="s">
        <v>232</v>
      </c>
      <c r="J383" s="9" t="n">
        <v>0.000111707005928291</v>
      </c>
      <c r="K383" s="10" t="n">
        <v>0.000181054133375338</v>
      </c>
      <c r="L383" s="5"/>
    </row>
    <row r="384" customFormat="false" ht="12.75" hidden="false" customHeight="false" outlineLevel="0" collapsed="false">
      <c r="A384" s="7" t="s">
        <v>33</v>
      </c>
      <c r="B384" s="45" t="s">
        <v>64</v>
      </c>
      <c r="C384" s="45" t="s">
        <v>347</v>
      </c>
      <c r="D384" s="44" t="n">
        <v>1</v>
      </c>
      <c r="E384" s="9" t="n">
        <v>0.000111707005928291</v>
      </c>
      <c r="F384" s="10" t="n">
        <v>0.000180891360266851</v>
      </c>
      <c r="G384" s="5"/>
      <c r="H384" s="42" t="s">
        <v>23</v>
      </c>
      <c r="I384" s="42" t="s">
        <v>251</v>
      </c>
      <c r="J384" s="9" t="n">
        <v>0.000111707005928291</v>
      </c>
      <c r="K384" s="10" t="n">
        <v>0.000181054133375338</v>
      </c>
      <c r="L384" s="5"/>
    </row>
    <row r="385" customFormat="false" ht="12.75" hidden="false" customHeight="false" outlineLevel="0" collapsed="false">
      <c r="A385" s="7" t="s">
        <v>33</v>
      </c>
      <c r="B385" s="45" t="s">
        <v>64</v>
      </c>
      <c r="C385" s="7"/>
      <c r="D385" s="44" t="n">
        <v>7373</v>
      </c>
      <c r="E385" s="9" t="n">
        <v>0.823929423513654</v>
      </c>
      <c r="F385" s="10" t="n">
        <v>1.33371199924749</v>
      </c>
      <c r="G385" s="5"/>
      <c r="H385" s="43" t="s">
        <v>29</v>
      </c>
      <c r="I385" s="43" t="s">
        <v>254</v>
      </c>
      <c r="J385" s="9" t="n">
        <v>0.000111707005928291</v>
      </c>
      <c r="K385" s="10" t="n">
        <v>0.000181054133375338</v>
      </c>
      <c r="L385" s="5"/>
    </row>
    <row r="386" customFormat="false" ht="12.75" hidden="false" customHeight="false" outlineLevel="0" collapsed="false">
      <c r="A386" s="39" t="s">
        <v>33</v>
      </c>
      <c r="B386" s="39" t="s">
        <v>178</v>
      </c>
      <c r="C386" s="40"/>
      <c r="D386" s="41" t="n">
        <v>296</v>
      </c>
      <c r="E386" s="9" t="n">
        <v>0.0330652737547741</v>
      </c>
      <c r="F386" s="10" t="n">
        <v>0.0535438426389879</v>
      </c>
      <c r="G386" s="5"/>
      <c r="H386" s="42" t="s">
        <v>25</v>
      </c>
      <c r="I386" s="42" t="s">
        <v>302</v>
      </c>
      <c r="J386" s="9" t="n">
        <v>0.000111707005928291</v>
      </c>
      <c r="K386" s="10" t="n">
        <v>0.000181054133375338</v>
      </c>
      <c r="L386" s="5"/>
    </row>
    <row r="387" customFormat="false" ht="12.75" hidden="false" customHeight="false" outlineLevel="0" collapsed="false">
      <c r="A387" s="39" t="s">
        <v>33</v>
      </c>
      <c r="B387" s="39" t="s">
        <v>348</v>
      </c>
      <c r="C387" s="40"/>
      <c r="D387" s="41" t="n">
        <v>1</v>
      </c>
      <c r="E387" s="9" t="n">
        <v>0.000111707005928291</v>
      </c>
      <c r="F387" s="10" t="n">
        <v>0.000180891360266851</v>
      </c>
      <c r="G387" s="5"/>
      <c r="H387" s="42" t="s">
        <v>25</v>
      </c>
      <c r="I387" s="42" t="s">
        <v>304</v>
      </c>
      <c r="J387" s="9" t="n">
        <v>0.000111707005928291</v>
      </c>
      <c r="K387" s="10" t="n">
        <v>0.000181054133375338</v>
      </c>
      <c r="L387" s="5"/>
    </row>
    <row r="388" customFormat="false" ht="12.75" hidden="false" customHeight="false" outlineLevel="0" collapsed="false">
      <c r="A388" s="39" t="s">
        <v>33</v>
      </c>
      <c r="B388" s="39" t="s">
        <v>157</v>
      </c>
      <c r="C388" s="40"/>
      <c r="D388" s="41" t="n">
        <v>438</v>
      </c>
      <c r="E388" s="9" t="n">
        <v>0.0489276685965914</v>
      </c>
      <c r="F388" s="10" t="n">
        <v>0.0792304157968807</v>
      </c>
      <c r="G388" s="5"/>
      <c r="H388" s="42" t="s">
        <v>26</v>
      </c>
      <c r="I388" s="42" t="s">
        <v>318</v>
      </c>
      <c r="J388" s="9" t="n">
        <v>0.000111707005928291</v>
      </c>
      <c r="K388" s="10" t="n">
        <v>0.000181054133375338</v>
      </c>
      <c r="L388" s="5"/>
    </row>
    <row r="389" customFormat="false" ht="12.75" hidden="false" customHeight="false" outlineLevel="0" collapsed="false">
      <c r="A389" s="39" t="s">
        <v>33</v>
      </c>
      <c r="B389" s="39" t="s">
        <v>334</v>
      </c>
      <c r="C389" s="40"/>
      <c r="D389" s="41" t="n">
        <v>4</v>
      </c>
      <c r="E389" s="9" t="n">
        <v>0.000446828023713163</v>
      </c>
      <c r="F389" s="10" t="n">
        <v>0.000723565441067404</v>
      </c>
      <c r="G389" s="5"/>
      <c r="H389" s="42" t="s">
        <v>26</v>
      </c>
      <c r="I389" s="42" t="s">
        <v>320</v>
      </c>
      <c r="J389" s="9" t="n">
        <v>0.000111707005928291</v>
      </c>
      <c r="K389" s="10" t="n">
        <v>0.000181054133375338</v>
      </c>
      <c r="L389" s="5"/>
    </row>
    <row r="390" customFormat="false" ht="12.75" hidden="false" customHeight="false" outlineLevel="0" collapsed="false">
      <c r="A390" s="39" t="s">
        <v>33</v>
      </c>
      <c r="B390" s="39" t="s">
        <v>268</v>
      </c>
      <c r="C390" s="40"/>
      <c r="D390" s="41" t="n">
        <v>58</v>
      </c>
      <c r="E390" s="9" t="n">
        <v>0.00647900634384087</v>
      </c>
      <c r="F390" s="10" t="n">
        <v>0.0104916988954774</v>
      </c>
      <c r="G390" s="5"/>
      <c r="H390" s="42" t="s">
        <v>26</v>
      </c>
      <c r="I390" s="42" t="s">
        <v>321</v>
      </c>
      <c r="J390" s="9" t="n">
        <v>0.000111707005928291</v>
      </c>
      <c r="K390" s="10" t="n">
        <v>0.000181054133375338</v>
      </c>
      <c r="L390" s="5"/>
    </row>
    <row r="391" customFormat="false" ht="12.75" hidden="false" customHeight="false" outlineLevel="0" collapsed="false">
      <c r="A391" s="39" t="s">
        <v>33</v>
      </c>
      <c r="B391" s="39" t="s">
        <v>170</v>
      </c>
      <c r="C391" s="40"/>
      <c r="D391" s="41" t="n">
        <v>332</v>
      </c>
      <c r="E391" s="9" t="n">
        <v>0.0370867259681926</v>
      </c>
      <c r="F391" s="10" t="n">
        <v>0.0600559316085945</v>
      </c>
      <c r="G391" s="5"/>
      <c r="H391" s="42" t="s">
        <v>26</v>
      </c>
      <c r="I391" s="42" t="s">
        <v>322</v>
      </c>
      <c r="J391" s="9" t="n">
        <v>0.000111707005928291</v>
      </c>
      <c r="K391" s="10" t="n">
        <v>0.000181054133375338</v>
      </c>
      <c r="L391" s="5"/>
    </row>
    <row r="392" customFormat="false" ht="12.75" hidden="false" customHeight="false" outlineLevel="0" collapsed="false">
      <c r="A392" s="39" t="s">
        <v>33</v>
      </c>
      <c r="B392" s="39" t="s">
        <v>190</v>
      </c>
      <c r="C392" s="40"/>
      <c r="D392" s="41" t="n">
        <v>259</v>
      </c>
      <c r="E392" s="9" t="n">
        <v>0.0289321145354273</v>
      </c>
      <c r="F392" s="10" t="n">
        <v>0.0468508623091144</v>
      </c>
      <c r="G392" s="5"/>
      <c r="H392" s="42" t="s">
        <v>26</v>
      </c>
      <c r="I392" s="42" t="s">
        <v>323</v>
      </c>
      <c r="J392" s="9" t="n">
        <v>0.000111707005928291</v>
      </c>
      <c r="K392" s="10" t="n">
        <v>0.000181054133375338</v>
      </c>
      <c r="L392" s="5"/>
    </row>
    <row r="393" customFormat="false" ht="12.75" hidden="false" customHeight="false" outlineLevel="0" collapsed="false">
      <c r="A393" s="39" t="s">
        <v>33</v>
      </c>
      <c r="B393" s="39" t="s">
        <v>301</v>
      </c>
      <c r="C393" s="40"/>
      <c r="D393" s="41" t="n">
        <v>23</v>
      </c>
      <c r="E393" s="9" t="n">
        <v>0.00256926113635069</v>
      </c>
      <c r="F393" s="10" t="n">
        <v>0.00416050128613757</v>
      </c>
      <c r="G393" s="5"/>
      <c r="H393" s="42" t="s">
        <v>26</v>
      </c>
      <c r="I393" s="42" t="s">
        <v>324</v>
      </c>
      <c r="J393" s="9" t="n">
        <v>0.000111707005928291</v>
      </c>
      <c r="K393" s="10" t="n">
        <v>0.000181054133375338</v>
      </c>
      <c r="L393" s="5"/>
    </row>
    <row r="394" customFormat="false" ht="12.75" hidden="false" customHeight="false" outlineLevel="0" collapsed="false">
      <c r="A394" s="39" t="s">
        <v>33</v>
      </c>
      <c r="B394" s="39" t="s">
        <v>291</v>
      </c>
      <c r="C394" s="40"/>
      <c r="D394" s="41" t="n">
        <v>31</v>
      </c>
      <c r="E394" s="9" t="n">
        <v>0.00346291718377702</v>
      </c>
      <c r="F394" s="10" t="n">
        <v>0.00560763216827238</v>
      </c>
      <c r="G394" s="5"/>
      <c r="H394" s="42" t="s">
        <v>27</v>
      </c>
      <c r="I394" s="42" t="s">
        <v>335</v>
      </c>
      <c r="J394" s="9" t="n">
        <v>0.000111707005928291</v>
      </c>
      <c r="K394" s="10" t="n">
        <v>0.000181054133375338</v>
      </c>
      <c r="L394" s="5"/>
    </row>
    <row r="395" customFormat="false" ht="12.75" hidden="false" customHeight="false" outlineLevel="0" collapsed="false">
      <c r="A395" s="39" t="s">
        <v>33</v>
      </c>
      <c r="B395" s="39" t="s">
        <v>248</v>
      </c>
      <c r="C395" s="40"/>
      <c r="D395" s="41" t="n">
        <v>78</v>
      </c>
      <c r="E395" s="9" t="n">
        <v>0.00871314646240668</v>
      </c>
      <c r="F395" s="10" t="n">
        <v>0.0141095261008144</v>
      </c>
      <c r="G395" s="5"/>
      <c r="H395" s="42" t="s">
        <v>27</v>
      </c>
      <c r="I395" s="42" t="s">
        <v>324</v>
      </c>
      <c r="J395" s="9" t="n">
        <v>0.000111707005928291</v>
      </c>
      <c r="K395" s="10" t="n">
        <v>0.000181054133375338</v>
      </c>
      <c r="L395" s="5"/>
    </row>
    <row r="396" customFormat="false" ht="12.75" hidden="false" customHeight="false" outlineLevel="0" collapsed="false">
      <c r="A396" s="39" t="s">
        <v>33</v>
      </c>
      <c r="B396" s="39" t="s">
        <v>271</v>
      </c>
      <c r="C396" s="40"/>
      <c r="D396" s="41" t="n">
        <v>53</v>
      </c>
      <c r="E396" s="9" t="n">
        <v>0.00592047131419941</v>
      </c>
      <c r="F396" s="10" t="n">
        <v>0.0095872420941431</v>
      </c>
      <c r="G396" s="5"/>
      <c r="H396" s="42" t="s">
        <v>27</v>
      </c>
      <c r="I396" s="42" t="s">
        <v>338</v>
      </c>
      <c r="J396" s="9" t="n">
        <v>0.000111707005928291</v>
      </c>
      <c r="K396" s="10" t="n">
        <v>0.000181054133375338</v>
      </c>
      <c r="L396" s="5"/>
    </row>
    <row r="397" customFormat="false" ht="12.75" hidden="false" customHeight="false" outlineLevel="0" collapsed="false">
      <c r="A397" s="39" t="s">
        <v>33</v>
      </c>
      <c r="B397" s="39" t="s">
        <v>264</v>
      </c>
      <c r="C397" s="40"/>
      <c r="D397" s="41" t="n">
        <v>60</v>
      </c>
      <c r="E397" s="9" t="n">
        <v>0.00670242035569745</v>
      </c>
      <c r="F397" s="10" t="n">
        <v>0.0108534816160111</v>
      </c>
      <c r="G397" s="5"/>
      <c r="H397" s="42" t="s">
        <v>33</v>
      </c>
      <c r="I397" s="43" t="s">
        <v>340</v>
      </c>
      <c r="J397" s="9" t="n">
        <v>0.000111707005928291</v>
      </c>
      <c r="K397" s="10" t="n">
        <v>0.000181054133375338</v>
      </c>
      <c r="L397" s="5"/>
    </row>
    <row r="398" customFormat="false" ht="12.75" hidden="false" customHeight="false" outlineLevel="0" collapsed="false">
      <c r="A398" s="39" t="s">
        <v>33</v>
      </c>
      <c r="B398" s="39" t="s">
        <v>310</v>
      </c>
      <c r="C398" s="40"/>
      <c r="D398" s="41" t="n">
        <v>15</v>
      </c>
      <c r="E398" s="9" t="n">
        <v>0.00167560508892436</v>
      </c>
      <c r="F398" s="10" t="n">
        <v>0.00271337040400276</v>
      </c>
      <c r="G398" s="5"/>
      <c r="H398" s="42" t="s">
        <v>33</v>
      </c>
      <c r="I398" s="42" t="s">
        <v>341</v>
      </c>
      <c r="J398" s="9" t="n">
        <v>0.000111707005928291</v>
      </c>
      <c r="K398" s="10" t="n">
        <v>0.000181054133375338</v>
      </c>
      <c r="L398" s="5"/>
    </row>
    <row r="399" customFormat="false" ht="12.75" hidden="false" customHeight="false" outlineLevel="0" collapsed="false">
      <c r="A399" s="39" t="s">
        <v>33</v>
      </c>
      <c r="B399" s="39" t="s">
        <v>277</v>
      </c>
      <c r="C399" s="40"/>
      <c r="D399" s="41" t="n">
        <v>48</v>
      </c>
      <c r="E399" s="9" t="n">
        <v>0.00536193628455796</v>
      </c>
      <c r="F399" s="10" t="n">
        <v>0.00868278529280885</v>
      </c>
      <c r="G399" s="5"/>
      <c r="H399" s="43" t="s">
        <v>33</v>
      </c>
      <c r="I399" s="43" t="s">
        <v>342</v>
      </c>
      <c r="J399" s="9" t="n">
        <v>0.000111707005928291</v>
      </c>
      <c r="K399" s="10" t="n">
        <v>0.000181054133375338</v>
      </c>
      <c r="L399" s="5"/>
    </row>
    <row r="400" customFormat="false" ht="12.75" hidden="false" customHeight="false" outlineLevel="0" collapsed="false">
      <c r="A400" s="39" t="s">
        <v>33</v>
      </c>
      <c r="B400" s="39" t="s">
        <v>249</v>
      </c>
      <c r="C400" s="40"/>
      <c r="D400" s="41" t="n">
        <v>77</v>
      </c>
      <c r="E400" s="9" t="n">
        <v>0.00860143945647839</v>
      </c>
      <c r="F400" s="10" t="n">
        <v>0.0139286347405475</v>
      </c>
      <c r="G400" s="5"/>
      <c r="H400" s="43" t="s">
        <v>33</v>
      </c>
      <c r="I400" s="43" t="s">
        <v>64</v>
      </c>
      <c r="J400" s="9" t="n">
        <v>0.000111707005928291</v>
      </c>
      <c r="K400" s="10" t="n">
        <v>0.000181054133375338</v>
      </c>
      <c r="L400" s="5"/>
    </row>
    <row r="401" customFormat="false" ht="12.75" hidden="false" customHeight="false" outlineLevel="0" collapsed="false">
      <c r="A401" s="39" t="s">
        <v>33</v>
      </c>
      <c r="B401" s="39" t="s">
        <v>313</v>
      </c>
      <c r="C401" s="40"/>
      <c r="D401" s="41" t="n">
        <v>13</v>
      </c>
      <c r="E401" s="9" t="n">
        <v>0.00145219107706778</v>
      </c>
      <c r="F401" s="10" t="n">
        <v>0.00235158768346906</v>
      </c>
      <c r="G401" s="5"/>
      <c r="H401" s="42" t="s">
        <v>33</v>
      </c>
      <c r="I401" s="42" t="s">
        <v>348</v>
      </c>
      <c r="J401" s="9" t="n">
        <v>0.000111707005928291</v>
      </c>
      <c r="K401" s="10" t="n">
        <v>0.000181054133375338</v>
      </c>
      <c r="L401" s="5"/>
    </row>
    <row r="402" customFormat="false" ht="12" hidden="false" customHeight="false" outlineLevel="0" collapsed="false">
      <c r="A402" s="5"/>
      <c r="B402" s="5"/>
      <c r="C402" s="5"/>
      <c r="D402" s="25"/>
      <c r="E402" s="52"/>
      <c r="F402" s="5"/>
      <c r="G402" s="5"/>
      <c r="H402" s="5"/>
      <c r="I402" s="5"/>
      <c r="J402" s="25"/>
      <c r="K402" s="5"/>
      <c r="L40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3" topLeftCell="A24" activePane="bottomLeft" state="frozen"/>
      <selection pane="topLeft" activeCell="A1" activeCellId="0" sqref="A1"/>
      <selection pane="bottomLeft" activeCell="H406" activeCellId="0" sqref="H406"/>
    </sheetView>
  </sheetViews>
  <sheetFormatPr defaultColWidth="9.296875" defaultRowHeight="12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9.99"/>
    <col collapsed="false" customWidth="true" hidden="false" outlineLevel="0" max="3" min="3" style="0" width="16.87"/>
    <col collapsed="false" customWidth="true" hidden="false" outlineLevel="0" max="4" min="4" style="0" width="11.99"/>
    <col collapsed="false" customWidth="true" hidden="false" outlineLevel="0" max="5" min="5" style="0" width="11.24"/>
    <col collapsed="false" customWidth="true" hidden="false" outlineLevel="0" max="6" min="6" style="0" width="27.24"/>
    <col collapsed="false" customWidth="true" hidden="false" outlineLevel="0" max="7" min="7" style="0" width="8.11"/>
    <col collapsed="false" customWidth="true" hidden="false" outlineLevel="0" max="8" min="8" style="0" width="12.61"/>
  </cols>
  <sheetData>
    <row r="1" customFormat="false" ht="13.5" hidden="false" customHeight="false" outlineLevel="0" collapsed="false">
      <c r="A1" s="53" t="s">
        <v>0</v>
      </c>
      <c r="B1" s="54"/>
      <c r="C1" s="55"/>
      <c r="D1" s="56" t="s">
        <v>1</v>
      </c>
      <c r="E1" s="56" t="s">
        <v>2</v>
      </c>
      <c r="F1" s="56" t="s">
        <v>4</v>
      </c>
      <c r="G1" s="55"/>
      <c r="H1" s="56" t="s">
        <v>2</v>
      </c>
    </row>
    <row r="2" customFormat="false" ht="12.75" hidden="false" customHeight="false" outlineLevel="0" collapsed="false">
      <c r="A2" s="6" t="s">
        <v>6</v>
      </c>
      <c r="B2" s="6" t="s">
        <v>7</v>
      </c>
      <c r="C2" s="7"/>
      <c r="D2" s="57" t="n">
        <v>124</v>
      </c>
      <c r="E2" s="58" t="n">
        <v>0.0138516687351081</v>
      </c>
      <c r="F2" s="12" t="s">
        <v>8</v>
      </c>
      <c r="G2" s="13" t="n">
        <v>521272</v>
      </c>
      <c r="H2" s="14" t="n">
        <v>58.229734394252</v>
      </c>
    </row>
    <row r="3" customFormat="false" ht="12.75" hidden="false" customHeight="false" outlineLevel="0" collapsed="false">
      <c r="A3" s="6" t="s">
        <v>9</v>
      </c>
      <c r="B3" s="6" t="s">
        <v>10</v>
      </c>
      <c r="C3" s="7"/>
      <c r="D3" s="57" t="n">
        <v>56602</v>
      </c>
      <c r="E3" s="58" t="n">
        <v>6.32283994955312</v>
      </c>
      <c r="F3" s="12" t="s">
        <v>11</v>
      </c>
      <c r="G3" s="15" t="n">
        <v>2711</v>
      </c>
      <c r="H3" s="14" t="n">
        <v>0.302837693071596</v>
      </c>
    </row>
    <row r="4" customFormat="false" ht="12.75" hidden="false" customHeight="false" outlineLevel="0" collapsed="false">
      <c r="A4" s="6"/>
      <c r="B4" s="6" t="s">
        <v>12</v>
      </c>
      <c r="C4" s="7"/>
      <c r="D4" s="57" t="n">
        <v>938</v>
      </c>
      <c r="E4" s="58" t="n">
        <v>0.104781171560737</v>
      </c>
      <c r="F4" s="12" t="s">
        <v>13</v>
      </c>
      <c r="G4" s="15" t="n">
        <v>2023</v>
      </c>
      <c r="H4" s="14" t="n">
        <v>0.225983272992932</v>
      </c>
    </row>
    <row r="5" customFormat="false" ht="12.75" hidden="false" customHeight="false" outlineLevel="0" collapsed="false">
      <c r="A5" s="6"/>
      <c r="B5" s="6" t="s">
        <v>14</v>
      </c>
      <c r="C5" s="7"/>
      <c r="D5" s="57" t="n">
        <v>84</v>
      </c>
      <c r="E5" s="58" t="n">
        <v>0.00938338849797643</v>
      </c>
      <c r="F5" s="12" t="s">
        <v>15</v>
      </c>
      <c r="G5" s="15" t="n">
        <v>24120</v>
      </c>
      <c r="H5" s="14" t="n">
        <v>2.69437298299037</v>
      </c>
    </row>
    <row r="6" customFormat="false" ht="12.75" hidden="false" customHeight="false" outlineLevel="0" collapsed="false">
      <c r="A6" s="6"/>
      <c r="B6" s="6" t="s">
        <v>16</v>
      </c>
      <c r="C6" s="7"/>
      <c r="D6" s="57" t="n">
        <v>1715</v>
      </c>
      <c r="E6" s="58" t="n">
        <v>0.191577515167019</v>
      </c>
      <c r="F6" s="12" t="s">
        <v>17</v>
      </c>
      <c r="G6" s="15" t="n">
        <v>2692</v>
      </c>
      <c r="H6" s="14" t="n">
        <v>0.300715259958959</v>
      </c>
    </row>
    <row r="7" customFormat="false" ht="13.5" hidden="false" customHeight="false" outlineLevel="0" collapsed="false">
      <c r="A7" s="6"/>
      <c r="B7" s="6" t="s">
        <v>18</v>
      </c>
      <c r="C7" s="7"/>
      <c r="D7" s="57" t="n">
        <v>1779</v>
      </c>
      <c r="E7" s="58" t="n">
        <v>0.198726763546429</v>
      </c>
      <c r="F7" s="16" t="s">
        <v>19</v>
      </c>
      <c r="G7" s="17" t="n">
        <v>2048</v>
      </c>
      <c r="H7" s="59" t="n">
        <v>0.22877594814114</v>
      </c>
    </row>
    <row r="8" customFormat="false" ht="13.5" hidden="false" customHeight="false" outlineLevel="0" collapsed="false">
      <c r="A8" s="6"/>
      <c r="B8" s="6" t="s">
        <v>20</v>
      </c>
      <c r="C8" s="7"/>
      <c r="D8" s="57" t="n">
        <v>42</v>
      </c>
      <c r="E8" s="58" t="n">
        <v>0.00469169424898821</v>
      </c>
      <c r="F8" s="18" t="s">
        <v>21</v>
      </c>
      <c r="G8" s="19" t="n">
        <v>554866</v>
      </c>
      <c r="H8" s="20" t="n">
        <v>61.982419551407</v>
      </c>
    </row>
    <row r="9" customFormat="false" ht="13.5" hidden="false" customHeight="false" outlineLevel="0" collapsed="false">
      <c r="A9" s="6" t="s">
        <v>22</v>
      </c>
      <c r="B9" s="6" t="s">
        <v>23</v>
      </c>
      <c r="C9" s="7"/>
      <c r="D9" s="57" t="n">
        <v>453</v>
      </c>
      <c r="E9" s="58" t="n">
        <v>0.0506032736855157</v>
      </c>
      <c r="F9" s="21"/>
      <c r="G9" s="21"/>
      <c r="H9" s="22"/>
    </row>
    <row r="10" customFormat="false" ht="13.5" hidden="false" customHeight="false" outlineLevel="0" collapsed="false">
      <c r="A10" s="60"/>
      <c r="B10" s="55"/>
      <c r="C10" s="55"/>
      <c r="D10" s="61" t="s">
        <v>5</v>
      </c>
      <c r="E10" s="62"/>
      <c r="F10" s="55"/>
      <c r="G10" s="55"/>
      <c r="H10" s="63"/>
    </row>
    <row r="11" customFormat="false" ht="12.75" hidden="false" customHeight="false" outlineLevel="0" collapsed="false">
      <c r="A11" s="6" t="s">
        <v>24</v>
      </c>
      <c r="B11" s="6" t="s">
        <v>25</v>
      </c>
      <c r="C11" s="7"/>
      <c r="D11" s="57" t="n">
        <v>65020</v>
      </c>
      <c r="E11" s="58" t="n">
        <v>7.26318952545747</v>
      </c>
      <c r="F11" s="7"/>
      <c r="G11" s="7"/>
    </row>
    <row r="12" customFormat="false" ht="12.75" hidden="false" customHeight="false" outlineLevel="0" collapsed="false">
      <c r="A12" s="6"/>
      <c r="B12" s="6" t="s">
        <v>26</v>
      </c>
      <c r="C12" s="7"/>
      <c r="D12" s="57" t="n">
        <v>382176</v>
      </c>
      <c r="E12" s="58" t="n">
        <v>42.6917366976505</v>
      </c>
      <c r="F12" s="7"/>
      <c r="G12" s="7"/>
    </row>
    <row r="13" customFormat="false" ht="12.75" hidden="false" customHeight="false" outlineLevel="0" collapsed="false">
      <c r="A13" s="6"/>
      <c r="B13" s="6" t="s">
        <v>27</v>
      </c>
      <c r="C13" s="7"/>
      <c r="D13" s="57" t="n">
        <v>8525</v>
      </c>
      <c r="E13" s="58" t="n">
        <v>0.952302225538679</v>
      </c>
      <c r="F13" s="7"/>
      <c r="G13" s="7"/>
    </row>
    <row r="14" customFormat="false" ht="12.75" hidden="false" customHeight="false" outlineLevel="0" collapsed="false">
      <c r="A14" s="6" t="s">
        <v>28</v>
      </c>
      <c r="B14" s="6" t="s">
        <v>29</v>
      </c>
      <c r="C14" s="7"/>
      <c r="D14" s="57" t="n">
        <v>2831</v>
      </c>
      <c r="E14" s="58" t="n">
        <v>0.316242533782991</v>
      </c>
      <c r="F14" s="7"/>
      <c r="G14" s="7"/>
    </row>
    <row r="15" customFormat="false" ht="13.5" hidden="false" customHeight="false" outlineLevel="0" collapsed="false">
      <c r="A15" s="6" t="s">
        <v>30</v>
      </c>
      <c r="B15" s="6" t="s">
        <v>31</v>
      </c>
      <c r="C15" s="7"/>
      <c r="D15" s="57" t="n">
        <v>31</v>
      </c>
      <c r="E15" s="58" t="n">
        <v>0.00346291718377702</v>
      </c>
      <c r="F15" s="7"/>
      <c r="G15" s="7"/>
    </row>
    <row r="16" customFormat="false" ht="13.5" hidden="false" customHeight="false" outlineLevel="0" collapsed="false">
      <c r="A16" s="64"/>
      <c r="B16" s="65"/>
      <c r="C16" s="55"/>
      <c r="D16" s="61" t="s">
        <v>5</v>
      </c>
      <c r="E16" s="62"/>
      <c r="F16" s="55"/>
      <c r="G16" s="55"/>
      <c r="H16" s="63"/>
    </row>
    <row r="17" customFormat="false" ht="12.75" hidden="false" customHeight="false" outlineLevel="0" collapsed="false">
      <c r="A17" s="6" t="s">
        <v>32</v>
      </c>
      <c r="B17" s="6" t="s">
        <v>33</v>
      </c>
      <c r="C17" s="7"/>
      <c r="D17" s="57" t="n">
        <v>29806</v>
      </c>
      <c r="E17" s="58" t="n">
        <v>3.32953901869864</v>
      </c>
      <c r="F17" s="7"/>
      <c r="G17" s="7"/>
    </row>
    <row r="18" customFormat="false" ht="12.75" hidden="false" customHeight="false" outlineLevel="0" collapsed="false">
      <c r="A18" s="6" t="s">
        <v>34</v>
      </c>
      <c r="B18" s="6" t="s">
        <v>35</v>
      </c>
      <c r="C18" s="7"/>
      <c r="D18" s="57" t="n">
        <v>2692</v>
      </c>
      <c r="E18" s="58" t="n">
        <v>0.300715259958959</v>
      </c>
      <c r="F18" s="7"/>
      <c r="G18" s="7"/>
    </row>
    <row r="19" customFormat="false" ht="12.75" hidden="false" customHeight="false" outlineLevel="0" collapsed="false">
      <c r="A19" s="6"/>
      <c r="B19" s="6"/>
      <c r="C19" s="7"/>
      <c r="D19" s="66"/>
      <c r="F19" s="7"/>
      <c r="G19" s="7"/>
    </row>
    <row r="20" customFormat="false" ht="12.75" hidden="false" customHeight="false" outlineLevel="0" collapsed="false">
      <c r="A20" s="30" t="s">
        <v>36</v>
      </c>
      <c r="B20" s="31"/>
      <c r="C20" s="31"/>
      <c r="D20" s="67" t="n">
        <v>895199</v>
      </c>
      <c r="E20" s="6"/>
      <c r="F20" s="68"/>
      <c r="G20" s="69"/>
    </row>
    <row r="21" customFormat="false" ht="13.5" hidden="false" customHeight="false" outlineLevel="0" collapsed="false">
      <c r="A21" s="6" t="s">
        <v>37</v>
      </c>
      <c r="B21" s="7"/>
      <c r="C21" s="7"/>
      <c r="D21" s="57" t="n">
        <v>552818</v>
      </c>
      <c r="E21" s="58" t="n">
        <v>61.7536436032659</v>
      </c>
      <c r="F21" s="69"/>
      <c r="G21" s="7"/>
    </row>
    <row r="22" customFormat="false" ht="12.75" hidden="false" customHeight="false" outlineLevel="0" collapsed="false">
      <c r="A22" s="70" t="s">
        <v>40</v>
      </c>
      <c r="B22" s="71" t="s">
        <v>41</v>
      </c>
      <c r="C22" s="71" t="s">
        <v>42</v>
      </c>
      <c r="D22" s="72" t="s">
        <v>1</v>
      </c>
      <c r="E22" s="72" t="s">
        <v>2</v>
      </c>
      <c r="F22" s="73"/>
      <c r="G22" s="73"/>
      <c r="H22" s="74"/>
    </row>
    <row r="23" customFormat="false" ht="13.5" hidden="false" customHeight="false" outlineLevel="0" collapsed="false">
      <c r="A23" s="75" t="s">
        <v>349</v>
      </c>
      <c r="B23" s="76"/>
      <c r="C23" s="76"/>
      <c r="D23" s="77"/>
      <c r="E23" s="78"/>
      <c r="F23" s="79" t="n">
        <v>521272</v>
      </c>
      <c r="G23" s="80"/>
      <c r="H23" s="81"/>
    </row>
    <row r="24" customFormat="false" ht="12.75" hidden="false" customHeight="false" outlineLevel="0" collapsed="false">
      <c r="A24" s="39" t="s">
        <v>44</v>
      </c>
      <c r="B24" s="39" t="s">
        <v>45</v>
      </c>
      <c r="C24" s="40"/>
      <c r="D24" s="41" t="n">
        <v>22</v>
      </c>
      <c r="E24" s="58" t="n">
        <v>0.0024575541304224</v>
      </c>
      <c r="F24" s="69"/>
      <c r="G24" s="7"/>
    </row>
    <row r="25" customFormat="false" ht="12.75" hidden="false" customHeight="false" outlineLevel="0" collapsed="false">
      <c r="A25" s="39" t="s">
        <v>44</v>
      </c>
      <c r="B25" s="39" t="s">
        <v>47</v>
      </c>
      <c r="C25" s="40"/>
      <c r="D25" s="41" t="n">
        <v>100</v>
      </c>
      <c r="E25" s="58" t="n">
        <v>0.0111707005928291</v>
      </c>
      <c r="F25" s="7"/>
      <c r="G25" s="7"/>
    </row>
    <row r="26" customFormat="false" ht="12.75" hidden="false" customHeight="false" outlineLevel="0" collapsed="false">
      <c r="A26" s="39" t="s">
        <v>44</v>
      </c>
      <c r="B26" s="39" t="s">
        <v>49</v>
      </c>
      <c r="C26" s="40"/>
      <c r="D26" s="41" t="n">
        <v>2</v>
      </c>
      <c r="E26" s="58" t="n">
        <v>0.000223414011856582</v>
      </c>
      <c r="F26" s="7"/>
      <c r="G26" s="7"/>
    </row>
    <row r="27" customFormat="false" ht="12.75" hidden="false" customHeight="false" outlineLevel="0" collapsed="false">
      <c r="A27" s="39" t="s">
        <v>10</v>
      </c>
      <c r="B27" s="39" t="s">
        <v>51</v>
      </c>
      <c r="C27" s="40"/>
      <c r="D27" s="41" t="n">
        <v>5</v>
      </c>
      <c r="E27" s="58" t="n">
        <v>0.000558535029641454</v>
      </c>
      <c r="F27" s="7"/>
      <c r="G27" s="7"/>
    </row>
    <row r="28" customFormat="false" ht="12.75" hidden="false" customHeight="false" outlineLevel="0" collapsed="false">
      <c r="A28" s="39" t="s">
        <v>10</v>
      </c>
      <c r="B28" s="39" t="s">
        <v>53</v>
      </c>
      <c r="C28" s="40"/>
      <c r="D28" s="41" t="n">
        <v>1792</v>
      </c>
      <c r="E28" s="58" t="n">
        <v>0.200178954623497</v>
      </c>
      <c r="F28" s="7"/>
      <c r="G28" s="7"/>
    </row>
    <row r="29" customFormat="false" ht="12.75" hidden="false" customHeight="false" outlineLevel="0" collapsed="false">
      <c r="A29" s="39" t="s">
        <v>10</v>
      </c>
      <c r="B29" s="39" t="s">
        <v>55</v>
      </c>
      <c r="C29" s="40"/>
      <c r="D29" s="41" t="n">
        <v>1</v>
      </c>
      <c r="E29" s="58" t="n">
        <v>0.000111707005928291</v>
      </c>
      <c r="F29" s="7"/>
      <c r="G29" s="7"/>
    </row>
    <row r="30" customFormat="false" ht="12.75" hidden="false" customHeight="false" outlineLevel="0" collapsed="false">
      <c r="A30" s="39" t="s">
        <v>10</v>
      </c>
      <c r="B30" s="39" t="s">
        <v>57</v>
      </c>
      <c r="C30" s="40"/>
      <c r="D30" s="41" t="n">
        <v>803</v>
      </c>
      <c r="E30" s="58" t="n">
        <v>0.0897007257604175</v>
      </c>
      <c r="F30" s="7"/>
      <c r="G30" s="7"/>
    </row>
    <row r="31" customFormat="false" ht="12.75" hidden="false" customHeight="false" outlineLevel="0" collapsed="false">
      <c r="A31" s="39" t="s">
        <v>10</v>
      </c>
      <c r="B31" s="39" t="s">
        <v>59</v>
      </c>
      <c r="C31" s="40"/>
      <c r="D31" s="41" t="n">
        <v>1005</v>
      </c>
      <c r="E31" s="58" t="n">
        <v>0.112265540957932</v>
      </c>
      <c r="F31" s="7"/>
      <c r="G31" s="7"/>
    </row>
    <row r="32" customFormat="false" ht="12.75" hidden="false" customHeight="false" outlineLevel="0" collapsed="false">
      <c r="A32" s="39" t="s">
        <v>10</v>
      </c>
      <c r="B32" s="39" t="s">
        <v>61</v>
      </c>
      <c r="C32" s="40"/>
      <c r="D32" s="41" t="n">
        <v>4</v>
      </c>
      <c r="E32" s="58" t="n">
        <v>0.000446828023713163</v>
      </c>
      <c r="F32" s="7"/>
      <c r="G32" s="7"/>
    </row>
    <row r="33" customFormat="false" ht="12.75" hidden="false" customHeight="false" outlineLevel="0" collapsed="false">
      <c r="A33" s="39" t="s">
        <v>10</v>
      </c>
      <c r="B33" s="39" t="s">
        <v>63</v>
      </c>
      <c r="C33" s="40"/>
      <c r="D33" s="41" t="n">
        <v>2038</v>
      </c>
      <c r="E33" s="58" t="n">
        <v>0.227658878081857</v>
      </c>
      <c r="F33" s="7"/>
      <c r="G33" s="7"/>
    </row>
    <row r="34" customFormat="false" ht="12.75" hidden="false" customHeight="false" outlineLevel="0" collapsed="false">
      <c r="A34" s="39" t="s">
        <v>10</v>
      </c>
      <c r="B34" s="39" t="s">
        <v>66</v>
      </c>
      <c r="C34" s="40"/>
      <c r="D34" s="41" t="n">
        <v>6149</v>
      </c>
      <c r="E34" s="58" t="n">
        <v>0.68688637945306</v>
      </c>
      <c r="F34" s="7"/>
      <c r="G34" s="7"/>
    </row>
    <row r="35" customFormat="false" ht="12.75" hidden="false" customHeight="false" outlineLevel="0" collapsed="false">
      <c r="A35" s="39" t="s">
        <v>10</v>
      </c>
      <c r="B35" s="39" t="s">
        <v>68</v>
      </c>
      <c r="C35" s="40"/>
      <c r="D35" s="41" t="n">
        <v>779</v>
      </c>
      <c r="E35" s="58" t="n">
        <v>0.0870197576181385</v>
      </c>
      <c r="F35" s="7"/>
      <c r="G35" s="7"/>
    </row>
    <row r="36" customFormat="false" ht="12.75" hidden="false" customHeight="false" outlineLevel="0" collapsed="false">
      <c r="A36" s="39" t="s">
        <v>10</v>
      </c>
      <c r="B36" s="39" t="s">
        <v>70</v>
      </c>
      <c r="C36" s="40"/>
      <c r="D36" s="41" t="n">
        <v>8</v>
      </c>
      <c r="E36" s="58" t="n">
        <v>0.000893656047426327</v>
      </c>
      <c r="F36" s="7"/>
      <c r="G36" s="7"/>
    </row>
    <row r="37" customFormat="false" ht="12.75" hidden="false" customHeight="false" outlineLevel="0" collapsed="false">
      <c r="A37" s="39" t="s">
        <v>10</v>
      </c>
      <c r="B37" s="39" t="s">
        <v>72</v>
      </c>
      <c r="C37" s="40"/>
      <c r="D37" s="41" t="n">
        <v>266</v>
      </c>
      <c r="E37" s="58" t="n">
        <v>0.0297140635769254</v>
      </c>
      <c r="F37" s="7"/>
      <c r="G37" s="7"/>
    </row>
    <row r="38" customFormat="false" ht="12.75" hidden="false" customHeight="false" outlineLevel="0" collapsed="false">
      <c r="A38" s="39" t="s">
        <v>10</v>
      </c>
      <c r="B38" s="39" t="s">
        <v>79</v>
      </c>
      <c r="C38" s="40"/>
      <c r="D38" s="41" t="n">
        <v>154</v>
      </c>
      <c r="E38" s="58" t="n">
        <v>0.0172028789129568</v>
      </c>
      <c r="F38" s="7"/>
      <c r="G38" s="7"/>
    </row>
    <row r="39" customFormat="false" ht="12.75" hidden="false" customHeight="false" outlineLevel="0" collapsed="false">
      <c r="A39" s="39" t="s">
        <v>10</v>
      </c>
      <c r="B39" s="45" t="s">
        <v>81</v>
      </c>
      <c r="C39" s="40"/>
      <c r="D39" s="46" t="n">
        <v>2</v>
      </c>
      <c r="E39" s="58" t="n">
        <v>0.000223414011856582</v>
      </c>
      <c r="F39" s="7"/>
      <c r="G39" s="7"/>
    </row>
    <row r="40" customFormat="false" ht="12.75" hidden="false" customHeight="false" outlineLevel="0" collapsed="false">
      <c r="A40" s="39" t="s">
        <v>10</v>
      </c>
      <c r="B40" s="39" t="s">
        <v>83</v>
      </c>
      <c r="C40" s="40"/>
      <c r="D40" s="41" t="n">
        <v>3</v>
      </c>
      <c r="E40" s="58" t="n">
        <v>0.000335121017784872</v>
      </c>
      <c r="F40" s="7"/>
      <c r="G40" s="7"/>
    </row>
    <row r="41" customFormat="false" ht="12.75" hidden="false" customHeight="false" outlineLevel="0" collapsed="false">
      <c r="A41" s="39" t="s">
        <v>10</v>
      </c>
      <c r="B41" s="39" t="s">
        <v>84</v>
      </c>
      <c r="C41" s="40"/>
      <c r="D41" s="41" t="n">
        <v>131</v>
      </c>
      <c r="E41" s="58" t="n">
        <v>0.0146336177766061</v>
      </c>
      <c r="F41" s="7"/>
      <c r="G41" s="7"/>
    </row>
    <row r="42" customFormat="false" ht="12.75" hidden="false" customHeight="false" outlineLevel="0" collapsed="false">
      <c r="A42" s="39" t="s">
        <v>10</v>
      </c>
      <c r="B42" s="39" t="s">
        <v>86</v>
      </c>
      <c r="C42" s="40"/>
      <c r="D42" s="41" t="n">
        <v>3</v>
      </c>
      <c r="E42" s="58" t="n">
        <v>0.000335121017784872</v>
      </c>
      <c r="F42" s="7"/>
      <c r="G42" s="7"/>
    </row>
    <row r="43" customFormat="false" ht="12.75" hidden="false" customHeight="false" outlineLevel="0" collapsed="false">
      <c r="A43" s="39" t="s">
        <v>10</v>
      </c>
      <c r="B43" s="39" t="s">
        <v>88</v>
      </c>
      <c r="C43" s="40"/>
      <c r="D43" s="41" t="n">
        <v>85</v>
      </c>
      <c r="E43" s="58" t="n">
        <v>0.00949509550390472</v>
      </c>
      <c r="F43" s="7"/>
      <c r="G43" s="7"/>
    </row>
    <row r="44" customFormat="false" ht="12.75" hidden="false" customHeight="false" outlineLevel="0" collapsed="false">
      <c r="A44" s="39" t="s">
        <v>10</v>
      </c>
      <c r="B44" s="39" t="s">
        <v>89</v>
      </c>
      <c r="C44" s="40"/>
      <c r="D44" s="41" t="n">
        <v>450</v>
      </c>
      <c r="E44" s="58" t="n">
        <v>0.0502681526677309</v>
      </c>
      <c r="F44" s="7"/>
      <c r="G44" s="7"/>
    </row>
    <row r="45" customFormat="false" ht="12.75" hidden="false" customHeight="false" outlineLevel="0" collapsed="false">
      <c r="A45" s="39" t="s">
        <v>10</v>
      </c>
      <c r="B45" s="39" t="s">
        <v>47</v>
      </c>
      <c r="C45" s="40"/>
      <c r="D45" s="41" t="n">
        <v>3</v>
      </c>
      <c r="E45" s="58" t="n">
        <v>0.000335121017784872</v>
      </c>
      <c r="F45" s="7"/>
      <c r="G45" s="7"/>
    </row>
    <row r="46" customFormat="false" ht="12.75" hidden="false" customHeight="false" outlineLevel="0" collapsed="false">
      <c r="A46" s="39" t="s">
        <v>10</v>
      </c>
      <c r="B46" s="39" t="s">
        <v>92</v>
      </c>
      <c r="C46" s="40"/>
      <c r="D46" s="41" t="n">
        <v>227</v>
      </c>
      <c r="E46" s="58" t="n">
        <v>0.025357490345722</v>
      </c>
      <c r="F46" s="7"/>
      <c r="G46" s="7"/>
    </row>
    <row r="47" customFormat="false" ht="12.75" hidden="false" customHeight="false" outlineLevel="0" collapsed="false">
      <c r="A47" s="39" t="s">
        <v>10</v>
      </c>
      <c r="B47" s="39" t="s">
        <v>94</v>
      </c>
      <c r="C47" s="40"/>
      <c r="D47" s="41" t="n">
        <v>798</v>
      </c>
      <c r="E47" s="58" t="n">
        <v>0.0891421907307761</v>
      </c>
      <c r="F47" s="7"/>
      <c r="G47" s="7"/>
    </row>
    <row r="48" customFormat="false" ht="12.75" hidden="false" customHeight="false" outlineLevel="0" collapsed="false">
      <c r="A48" s="39" t="s">
        <v>10</v>
      </c>
      <c r="B48" s="39" t="s">
        <v>96</v>
      </c>
      <c r="C48" s="40"/>
      <c r="D48" s="41" t="n">
        <v>3</v>
      </c>
      <c r="E48" s="58" t="n">
        <v>0.000335121017784872</v>
      </c>
      <c r="F48" s="7"/>
      <c r="G48" s="7"/>
    </row>
    <row r="49" customFormat="false" ht="12.75" hidden="false" customHeight="false" outlineLevel="0" collapsed="false">
      <c r="A49" s="39" t="s">
        <v>10</v>
      </c>
      <c r="B49" s="39" t="s">
        <v>98</v>
      </c>
      <c r="C49" s="40"/>
      <c r="D49" s="41" t="n">
        <v>16</v>
      </c>
      <c r="E49" s="58" t="n">
        <v>0.00178731209485265</v>
      </c>
      <c r="F49" s="7"/>
      <c r="G49" s="7"/>
    </row>
    <row r="50" customFormat="false" ht="12.75" hidden="false" customHeight="false" outlineLevel="0" collapsed="false">
      <c r="A50" s="39" t="s">
        <v>10</v>
      </c>
      <c r="B50" s="39" t="s">
        <v>100</v>
      </c>
      <c r="C50" s="40"/>
      <c r="D50" s="41" t="n">
        <v>65</v>
      </c>
      <c r="E50" s="58" t="n">
        <v>0.0072609553853389</v>
      </c>
      <c r="F50" s="7"/>
      <c r="G50" s="7"/>
    </row>
    <row r="51" customFormat="false" ht="12.75" hidden="false" customHeight="false" outlineLevel="0" collapsed="false">
      <c r="A51" s="39" t="s">
        <v>10</v>
      </c>
      <c r="B51" s="39" t="s">
        <v>102</v>
      </c>
      <c r="C51" s="40"/>
      <c r="D51" s="41" t="n">
        <v>34</v>
      </c>
      <c r="E51" s="58" t="n">
        <v>0.00379803820156189</v>
      </c>
      <c r="F51" s="7"/>
      <c r="G51" s="7"/>
    </row>
    <row r="52" customFormat="false" ht="12.75" hidden="false" customHeight="false" outlineLevel="0" collapsed="false">
      <c r="A52" s="39" t="s">
        <v>10</v>
      </c>
      <c r="B52" s="39" t="s">
        <v>54</v>
      </c>
      <c r="C52" s="40"/>
      <c r="D52" s="41" t="n">
        <v>24399</v>
      </c>
      <c r="E52" s="58" t="n">
        <v>2.72553923764437</v>
      </c>
      <c r="F52" s="7"/>
      <c r="G52" s="7"/>
    </row>
    <row r="53" customFormat="false" ht="12.75" hidden="false" customHeight="false" outlineLevel="0" collapsed="false">
      <c r="A53" s="39" t="s">
        <v>10</v>
      </c>
      <c r="B53" s="39" t="s">
        <v>105</v>
      </c>
      <c r="C53" s="40"/>
      <c r="D53" s="41" t="n">
        <v>1812</v>
      </c>
      <c r="E53" s="58" t="n">
        <v>0.202413094742063</v>
      </c>
      <c r="F53" s="7"/>
      <c r="G53" s="7"/>
    </row>
    <row r="54" customFormat="false" ht="12.75" hidden="false" customHeight="false" outlineLevel="0" collapsed="false">
      <c r="A54" s="39" t="s">
        <v>10</v>
      </c>
      <c r="B54" s="39" t="s">
        <v>107</v>
      </c>
      <c r="C54" s="40"/>
      <c r="D54" s="41" t="n">
        <v>22</v>
      </c>
      <c r="E54" s="58" t="n">
        <v>0.0024575541304224</v>
      </c>
      <c r="F54" s="7"/>
      <c r="G54" s="7"/>
    </row>
    <row r="55" customFormat="false" ht="12.75" hidden="false" customHeight="false" outlineLevel="0" collapsed="false">
      <c r="A55" s="39" t="s">
        <v>10</v>
      </c>
      <c r="B55" s="39" t="s">
        <v>109</v>
      </c>
      <c r="C55" s="40"/>
      <c r="D55" s="41" t="n">
        <v>258</v>
      </c>
      <c r="E55" s="58" t="n">
        <v>0.028820407529499</v>
      </c>
      <c r="F55" s="7"/>
      <c r="G55" s="7"/>
    </row>
    <row r="56" customFormat="false" ht="12.75" hidden="false" customHeight="false" outlineLevel="0" collapsed="false">
      <c r="A56" s="39" t="s">
        <v>10</v>
      </c>
      <c r="B56" s="39" t="s">
        <v>111</v>
      </c>
      <c r="C56" s="40"/>
      <c r="D56" s="41" t="n">
        <v>394</v>
      </c>
      <c r="E56" s="58" t="n">
        <v>0.0440125603357466</v>
      </c>
      <c r="F56" s="7"/>
      <c r="G56" s="7"/>
    </row>
    <row r="57" customFormat="false" ht="12.75" hidden="false" customHeight="false" outlineLevel="0" collapsed="false">
      <c r="A57" s="39" t="s">
        <v>10</v>
      </c>
      <c r="B57" s="39" t="s">
        <v>113</v>
      </c>
      <c r="C57" s="40"/>
      <c r="D57" s="41" t="n">
        <v>20</v>
      </c>
      <c r="E57" s="58" t="n">
        <v>0.00223414011856582</v>
      </c>
      <c r="F57" s="7"/>
      <c r="G57" s="7"/>
    </row>
    <row r="58" customFormat="false" ht="12.75" hidden="false" customHeight="false" outlineLevel="0" collapsed="false">
      <c r="A58" s="39" t="s">
        <v>10</v>
      </c>
      <c r="B58" s="39" t="s">
        <v>115</v>
      </c>
      <c r="C58" s="40"/>
      <c r="D58" s="41" t="n">
        <v>1</v>
      </c>
      <c r="E58" s="58" t="n">
        <v>0.000111707005928291</v>
      </c>
      <c r="F58" s="7"/>
      <c r="G58" s="7"/>
    </row>
    <row r="59" customFormat="false" ht="12.75" hidden="false" customHeight="false" outlineLevel="0" collapsed="false">
      <c r="A59" s="39" t="s">
        <v>10</v>
      </c>
      <c r="B59" s="39" t="s">
        <v>80</v>
      </c>
      <c r="C59" s="40"/>
      <c r="D59" s="41" t="n">
        <v>7285</v>
      </c>
      <c r="E59" s="58" t="n">
        <v>0.813785538187599</v>
      </c>
      <c r="F59" s="7"/>
      <c r="G59" s="7"/>
    </row>
    <row r="60" customFormat="false" ht="12.75" hidden="false" customHeight="false" outlineLevel="0" collapsed="false">
      <c r="A60" s="39" t="s">
        <v>10</v>
      </c>
      <c r="B60" s="39" t="s">
        <v>117</v>
      </c>
      <c r="C60" s="40"/>
      <c r="D60" s="41" t="n">
        <v>7</v>
      </c>
      <c r="E60" s="58" t="n">
        <v>0.000781949041498036</v>
      </c>
      <c r="F60" s="7"/>
      <c r="G60" s="7"/>
    </row>
    <row r="61" customFormat="false" ht="12.75" hidden="false" customHeight="false" outlineLevel="0" collapsed="false">
      <c r="A61" s="39" t="s">
        <v>10</v>
      </c>
      <c r="B61" s="39" t="s">
        <v>118</v>
      </c>
      <c r="C61" s="40"/>
      <c r="D61" s="41" t="n">
        <v>8</v>
      </c>
      <c r="E61" s="58" t="n">
        <v>0.000893656047426327</v>
      </c>
      <c r="F61" s="7"/>
      <c r="G61" s="7"/>
    </row>
    <row r="62" customFormat="false" ht="12.75" hidden="false" customHeight="false" outlineLevel="0" collapsed="false">
      <c r="A62" s="39" t="s">
        <v>10</v>
      </c>
      <c r="B62" s="39" t="s">
        <v>119</v>
      </c>
      <c r="C62" s="40"/>
      <c r="D62" s="41" t="n">
        <v>1</v>
      </c>
      <c r="E62" s="58" t="n">
        <v>0.000111707005928291</v>
      </c>
      <c r="F62" s="7"/>
      <c r="G62" s="7"/>
    </row>
    <row r="63" customFormat="false" ht="12.75" hidden="false" customHeight="false" outlineLevel="0" collapsed="false">
      <c r="A63" s="39" t="s">
        <v>10</v>
      </c>
      <c r="B63" s="39" t="s">
        <v>120</v>
      </c>
      <c r="C63" s="40"/>
      <c r="D63" s="41" t="n">
        <v>330</v>
      </c>
      <c r="E63" s="58" t="n">
        <v>0.036863311956336</v>
      </c>
      <c r="F63" s="7"/>
      <c r="G63" s="7"/>
    </row>
    <row r="64" customFormat="false" ht="12.75" hidden="false" customHeight="false" outlineLevel="0" collapsed="false">
      <c r="A64" s="39" t="s">
        <v>10</v>
      </c>
      <c r="B64" s="39" t="s">
        <v>121</v>
      </c>
      <c r="C64" s="40"/>
      <c r="D64" s="41" t="n">
        <v>1</v>
      </c>
      <c r="E64" s="58" t="n">
        <v>0.000111707005928291</v>
      </c>
      <c r="F64" s="7"/>
      <c r="G64" s="7"/>
    </row>
    <row r="65" customFormat="false" ht="12.75" hidden="false" customHeight="false" outlineLevel="0" collapsed="false">
      <c r="A65" s="39" t="s">
        <v>10</v>
      </c>
      <c r="B65" s="39" t="s">
        <v>90</v>
      </c>
      <c r="C65" s="40"/>
      <c r="D65" s="41" t="n">
        <v>4634</v>
      </c>
      <c r="E65" s="58" t="n">
        <v>0.5176502654717</v>
      </c>
      <c r="F65" s="7"/>
      <c r="G65" s="7"/>
    </row>
    <row r="66" customFormat="false" ht="12.75" hidden="false" customHeight="false" outlineLevel="0" collapsed="false">
      <c r="A66" s="39" t="s">
        <v>10</v>
      </c>
      <c r="B66" s="39" t="s">
        <v>124</v>
      </c>
      <c r="C66" s="40"/>
      <c r="D66" s="41" t="n">
        <v>601</v>
      </c>
      <c r="E66" s="58" t="n">
        <v>0.0671359105629028</v>
      </c>
      <c r="F66" s="7"/>
      <c r="G66" s="7"/>
    </row>
    <row r="67" customFormat="false" ht="12.75" hidden="false" customHeight="false" outlineLevel="0" collapsed="false">
      <c r="A67" s="39" t="s">
        <v>10</v>
      </c>
      <c r="B67" s="39" t="s">
        <v>126</v>
      </c>
      <c r="C67" s="40"/>
      <c r="D67" s="41" t="n">
        <v>18</v>
      </c>
      <c r="E67" s="58" t="n">
        <v>0.00201072610670923</v>
      </c>
      <c r="F67" s="7"/>
      <c r="G67" s="7"/>
    </row>
    <row r="68" customFormat="false" ht="12.75" hidden="false" customHeight="false" outlineLevel="0" collapsed="false">
      <c r="A68" s="39" t="s">
        <v>10</v>
      </c>
      <c r="B68" s="39" t="s">
        <v>128</v>
      </c>
      <c r="C68" s="40"/>
      <c r="D68" s="41" t="n">
        <v>48</v>
      </c>
      <c r="E68" s="58" t="n">
        <v>0.00536193628455796</v>
      </c>
      <c r="F68" s="7"/>
      <c r="G68" s="7"/>
    </row>
    <row r="69" customFormat="false" ht="12.75" hidden="false" customHeight="false" outlineLevel="0" collapsed="false">
      <c r="A69" s="39" t="s">
        <v>10</v>
      </c>
      <c r="B69" s="39" t="s">
        <v>130</v>
      </c>
      <c r="C69" s="40"/>
      <c r="D69" s="41" t="n">
        <v>189</v>
      </c>
      <c r="E69" s="58" t="n">
        <v>0.021112624120447</v>
      </c>
      <c r="F69" s="7"/>
      <c r="G69" s="7"/>
    </row>
    <row r="70" customFormat="false" ht="12.75" hidden="false" customHeight="false" outlineLevel="0" collapsed="false">
      <c r="A70" s="39" t="s">
        <v>10</v>
      </c>
      <c r="B70" s="39" t="s">
        <v>64</v>
      </c>
      <c r="C70" s="40"/>
      <c r="D70" s="41" t="n">
        <v>160</v>
      </c>
      <c r="E70" s="58" t="n">
        <v>0.0178731209485265</v>
      </c>
      <c r="F70" s="7"/>
      <c r="G70" s="7"/>
    </row>
    <row r="71" customFormat="false" ht="12.75" hidden="false" customHeight="false" outlineLevel="0" collapsed="false">
      <c r="A71" s="39" t="s">
        <v>10</v>
      </c>
      <c r="B71" s="39" t="s">
        <v>127</v>
      </c>
      <c r="C71" s="40"/>
      <c r="D71" s="41" t="n">
        <v>1421</v>
      </c>
      <c r="E71" s="58" t="n">
        <v>0.158735655424101</v>
      </c>
      <c r="F71" s="7"/>
      <c r="G71" s="7"/>
    </row>
    <row r="72" customFormat="false" ht="12.75" hidden="false" customHeight="false" outlineLevel="0" collapsed="false">
      <c r="A72" s="39" t="s">
        <v>10</v>
      </c>
      <c r="B72" s="39" t="s">
        <v>135</v>
      </c>
      <c r="C72" s="40"/>
      <c r="D72" s="41" t="n">
        <v>41</v>
      </c>
      <c r="E72" s="58" t="n">
        <v>0.00457998724305992</v>
      </c>
      <c r="F72" s="7"/>
      <c r="G72" s="7"/>
    </row>
    <row r="73" customFormat="false" ht="12.75" hidden="false" customHeight="false" outlineLevel="0" collapsed="false">
      <c r="A73" s="39" t="s">
        <v>12</v>
      </c>
      <c r="B73" s="39" t="s">
        <v>137</v>
      </c>
      <c r="C73" s="40"/>
      <c r="D73" s="41" t="n">
        <v>100</v>
      </c>
      <c r="E73" s="58" t="n">
        <v>0.0111707005928291</v>
      </c>
      <c r="F73" s="7"/>
      <c r="G73" s="7"/>
    </row>
    <row r="74" customFormat="false" ht="12.75" hidden="false" customHeight="false" outlineLevel="0" collapsed="false">
      <c r="A74" s="39" t="s">
        <v>12</v>
      </c>
      <c r="B74" s="39" t="s">
        <v>138</v>
      </c>
      <c r="C74" s="40"/>
      <c r="D74" s="41" t="n">
        <v>6</v>
      </c>
      <c r="E74" s="58" t="n">
        <v>0.000670242035569745</v>
      </c>
      <c r="F74" s="7"/>
      <c r="G74" s="7"/>
    </row>
    <row r="75" customFormat="false" ht="12.75" hidden="false" customHeight="false" outlineLevel="0" collapsed="false">
      <c r="A75" s="39" t="s">
        <v>12</v>
      </c>
      <c r="B75" s="39" t="s">
        <v>139</v>
      </c>
      <c r="C75" s="40"/>
      <c r="D75" s="41" t="n">
        <v>1</v>
      </c>
      <c r="E75" s="58" t="n">
        <v>0.000111707005928291</v>
      </c>
      <c r="F75" s="7"/>
      <c r="G75" s="7"/>
    </row>
    <row r="76" customFormat="false" ht="12.75" hidden="false" customHeight="false" outlineLevel="0" collapsed="false">
      <c r="A76" s="39" t="s">
        <v>12</v>
      </c>
      <c r="B76" s="39" t="s">
        <v>141</v>
      </c>
      <c r="C76" s="40"/>
      <c r="D76" s="41" t="n">
        <v>146</v>
      </c>
      <c r="E76" s="58" t="n">
        <v>0.0163092228655305</v>
      </c>
      <c r="F76" s="7"/>
      <c r="G76" s="7"/>
    </row>
    <row r="77" customFormat="false" ht="12.75" hidden="false" customHeight="false" outlineLevel="0" collapsed="false">
      <c r="A77" s="39" t="s">
        <v>12</v>
      </c>
      <c r="B77" s="39" t="s">
        <v>143</v>
      </c>
      <c r="C77" s="40"/>
      <c r="D77" s="41" t="n">
        <v>353</v>
      </c>
      <c r="E77" s="58" t="n">
        <v>0.0394325730926867</v>
      </c>
      <c r="F77" s="7"/>
      <c r="G77" s="7"/>
    </row>
    <row r="78" customFormat="false" ht="12.75" hidden="false" customHeight="false" outlineLevel="0" collapsed="false">
      <c r="A78" s="39" t="s">
        <v>12</v>
      </c>
      <c r="B78" s="39" t="s">
        <v>144</v>
      </c>
      <c r="C78" s="40"/>
      <c r="D78" s="41" t="n">
        <v>84</v>
      </c>
      <c r="E78" s="58" t="n">
        <v>0.00938338849797643</v>
      </c>
      <c r="F78" s="7"/>
      <c r="G78" s="7"/>
    </row>
    <row r="79" customFormat="false" ht="12.75" hidden="false" customHeight="false" outlineLevel="0" collapsed="false">
      <c r="A79" s="39" t="s">
        <v>12</v>
      </c>
      <c r="B79" s="39" t="s">
        <v>145</v>
      </c>
      <c r="C79" s="40"/>
      <c r="D79" s="41" t="n">
        <v>20</v>
      </c>
      <c r="E79" s="58" t="n">
        <v>0.00223414011856582</v>
      </c>
      <c r="F79" s="7"/>
      <c r="G79" s="7"/>
    </row>
    <row r="80" customFormat="false" ht="12.75" hidden="false" customHeight="false" outlineLevel="0" collapsed="false">
      <c r="A80" s="39" t="s">
        <v>12</v>
      </c>
      <c r="B80" s="39" t="s">
        <v>146</v>
      </c>
      <c r="C80" s="40"/>
      <c r="D80" s="41" t="n">
        <v>5</v>
      </c>
      <c r="E80" s="58" t="n">
        <v>0.000558535029641454</v>
      </c>
      <c r="F80" s="7"/>
      <c r="G80" s="7"/>
    </row>
    <row r="81" customFormat="false" ht="12.75" hidden="false" customHeight="false" outlineLevel="0" collapsed="false">
      <c r="A81" s="39" t="s">
        <v>12</v>
      </c>
      <c r="B81" s="39" t="s">
        <v>147</v>
      </c>
      <c r="C81" s="40"/>
      <c r="D81" s="41" t="n">
        <v>98</v>
      </c>
      <c r="E81" s="58" t="n">
        <v>0.0109472865809725</v>
      </c>
      <c r="F81" s="7"/>
      <c r="G81" s="7"/>
    </row>
    <row r="82" customFormat="false" ht="12.75" hidden="false" customHeight="false" outlineLevel="0" collapsed="false">
      <c r="A82" s="39" t="s">
        <v>12</v>
      </c>
      <c r="B82" s="39" t="s">
        <v>64</v>
      </c>
      <c r="C82" s="40"/>
      <c r="D82" s="41" t="n">
        <v>49</v>
      </c>
      <c r="E82" s="58" t="n">
        <v>0.00547364329048625</v>
      </c>
      <c r="F82" s="7"/>
      <c r="G82" s="7"/>
    </row>
    <row r="83" customFormat="false" ht="12.75" hidden="false" customHeight="false" outlineLevel="0" collapsed="false">
      <c r="A83" s="39" t="s">
        <v>12</v>
      </c>
      <c r="B83" s="39" t="s">
        <v>149</v>
      </c>
      <c r="C83" s="40"/>
      <c r="D83" s="41" t="n">
        <v>31</v>
      </c>
      <c r="E83" s="58" t="n">
        <v>0.00346291718377702</v>
      </c>
      <c r="F83" s="7"/>
      <c r="G83" s="7"/>
    </row>
    <row r="84" customFormat="false" ht="12.75" hidden="false" customHeight="false" outlineLevel="0" collapsed="false">
      <c r="A84" s="39" t="s">
        <v>12</v>
      </c>
      <c r="B84" s="39" t="s">
        <v>150</v>
      </c>
      <c r="C84" s="40"/>
      <c r="D84" s="41" t="n">
        <v>41</v>
      </c>
      <c r="E84" s="58" t="n">
        <v>0.00457998724305992</v>
      </c>
      <c r="F84" s="7"/>
      <c r="G84" s="7"/>
    </row>
    <row r="85" customFormat="false" ht="12.75" hidden="false" customHeight="false" outlineLevel="0" collapsed="false">
      <c r="A85" s="39" t="s">
        <v>12</v>
      </c>
      <c r="B85" s="39" t="s">
        <v>152</v>
      </c>
      <c r="C85" s="40"/>
      <c r="D85" s="41" t="n">
        <v>4</v>
      </c>
      <c r="E85" s="58" t="n">
        <v>0.000446828023713163</v>
      </c>
      <c r="F85" s="7"/>
      <c r="G85" s="7"/>
    </row>
    <row r="86" customFormat="false" ht="12.75" hidden="false" customHeight="false" outlineLevel="0" collapsed="false">
      <c r="A86" s="39" t="s">
        <v>14</v>
      </c>
      <c r="B86" s="39" t="s">
        <v>154</v>
      </c>
      <c r="C86" s="40"/>
      <c r="D86" s="41" t="n">
        <v>14</v>
      </c>
      <c r="E86" s="58" t="n">
        <v>0.00156389808299607</v>
      </c>
      <c r="F86" s="7"/>
      <c r="G86" s="7"/>
    </row>
    <row r="87" customFormat="false" ht="12.75" hidden="false" customHeight="false" outlineLevel="0" collapsed="false">
      <c r="A87" s="39" t="s">
        <v>14</v>
      </c>
      <c r="B87" s="39" t="s">
        <v>156</v>
      </c>
      <c r="C87" s="40"/>
      <c r="D87" s="41" t="n">
        <v>27</v>
      </c>
      <c r="E87" s="58" t="n">
        <v>0.00301608916006385</v>
      </c>
      <c r="F87" s="7"/>
      <c r="G87" s="7"/>
    </row>
    <row r="88" customFormat="false" ht="12.75" hidden="false" customHeight="false" outlineLevel="0" collapsed="false">
      <c r="A88" s="39" t="s">
        <v>14</v>
      </c>
      <c r="B88" s="39" t="s">
        <v>158</v>
      </c>
      <c r="C88" s="40"/>
      <c r="D88" s="41" t="n">
        <v>20</v>
      </c>
      <c r="E88" s="58" t="n">
        <v>0.00223414011856582</v>
      </c>
      <c r="F88" s="7"/>
      <c r="G88" s="7"/>
    </row>
    <row r="89" customFormat="false" ht="12.75" hidden="false" customHeight="false" outlineLevel="0" collapsed="false">
      <c r="A89" s="39" t="s">
        <v>14</v>
      </c>
      <c r="B89" s="39" t="s">
        <v>64</v>
      </c>
      <c r="C89" s="40"/>
      <c r="D89" s="41" t="n">
        <v>4</v>
      </c>
      <c r="E89" s="58" t="n">
        <v>0.000446828023713163</v>
      </c>
      <c r="F89" s="7"/>
      <c r="G89" s="7"/>
    </row>
    <row r="90" customFormat="false" ht="12.75" hidden="false" customHeight="false" outlineLevel="0" collapsed="false">
      <c r="A90" s="39" t="s">
        <v>16</v>
      </c>
      <c r="B90" s="39" t="s">
        <v>159</v>
      </c>
      <c r="C90" s="40"/>
      <c r="D90" s="41" t="n">
        <v>34</v>
      </c>
      <c r="E90" s="58" t="n">
        <v>0.00379803820156189</v>
      </c>
      <c r="F90" s="7"/>
      <c r="G90" s="7"/>
    </row>
    <row r="91" customFormat="false" ht="12.75" hidden="false" customHeight="false" outlineLevel="0" collapsed="false">
      <c r="A91" s="39" t="s">
        <v>16</v>
      </c>
      <c r="B91" s="39" t="s">
        <v>161</v>
      </c>
      <c r="C91" s="40"/>
      <c r="D91" s="41" t="n">
        <v>2</v>
      </c>
      <c r="E91" s="58" t="n">
        <v>0.000223414011856582</v>
      </c>
      <c r="F91" s="7"/>
      <c r="G91" s="7"/>
    </row>
    <row r="92" customFormat="false" ht="12.75" hidden="false" customHeight="false" outlineLevel="0" collapsed="false">
      <c r="A92" s="39" t="s">
        <v>16</v>
      </c>
      <c r="B92" s="39" t="s">
        <v>164</v>
      </c>
      <c r="C92" s="40"/>
      <c r="D92" s="41" t="n">
        <v>90</v>
      </c>
      <c r="E92" s="58" t="n">
        <v>0.0100536305335462</v>
      </c>
      <c r="F92" s="7"/>
      <c r="G92" s="7"/>
    </row>
    <row r="93" customFormat="false" ht="12.75" hidden="false" customHeight="false" outlineLevel="0" collapsed="false">
      <c r="A93" s="39" t="s">
        <v>16</v>
      </c>
      <c r="B93" s="39" t="s">
        <v>166</v>
      </c>
      <c r="C93" s="40"/>
      <c r="D93" s="41" t="n">
        <v>86</v>
      </c>
      <c r="E93" s="58" t="n">
        <v>0.00960680250983301</v>
      </c>
      <c r="F93" s="7"/>
      <c r="G93" s="7"/>
    </row>
    <row r="94" customFormat="false" ht="12.75" hidden="false" customHeight="false" outlineLevel="0" collapsed="false">
      <c r="A94" s="39" t="s">
        <v>16</v>
      </c>
      <c r="B94" s="39" t="s">
        <v>169</v>
      </c>
      <c r="C94" s="40"/>
      <c r="D94" s="41" t="n">
        <v>143</v>
      </c>
      <c r="E94" s="58" t="n">
        <v>0.0159741018477456</v>
      </c>
      <c r="F94" s="7"/>
      <c r="G94" s="7"/>
    </row>
    <row r="95" customFormat="false" ht="12.75" hidden="false" customHeight="false" outlineLevel="0" collapsed="false">
      <c r="A95" s="39" t="s">
        <v>16</v>
      </c>
      <c r="B95" s="39" t="s">
        <v>171</v>
      </c>
      <c r="C95" s="40"/>
      <c r="D95" s="41" t="n">
        <v>48</v>
      </c>
      <c r="E95" s="58" t="n">
        <v>0.00536193628455796</v>
      </c>
      <c r="F95" s="7"/>
      <c r="G95" s="7"/>
    </row>
    <row r="96" customFormat="false" ht="12.75" hidden="false" customHeight="false" outlineLevel="0" collapsed="false">
      <c r="A96" s="39" t="s">
        <v>16</v>
      </c>
      <c r="B96" s="39" t="s">
        <v>172</v>
      </c>
      <c r="C96" s="40"/>
      <c r="D96" s="41" t="n">
        <v>130</v>
      </c>
      <c r="E96" s="58" t="n">
        <v>0.0145219107706778</v>
      </c>
      <c r="F96" s="7"/>
      <c r="G96" s="7"/>
    </row>
    <row r="97" customFormat="false" ht="12.75" hidden="false" customHeight="false" outlineLevel="0" collapsed="false">
      <c r="A97" s="39" t="s">
        <v>16</v>
      </c>
      <c r="B97" s="39" t="s">
        <v>174</v>
      </c>
      <c r="C97" s="40"/>
      <c r="D97" s="41" t="n">
        <v>21</v>
      </c>
      <c r="E97" s="58" t="n">
        <v>0.00234584712449411</v>
      </c>
      <c r="F97" s="7"/>
      <c r="G97" s="7"/>
    </row>
    <row r="98" customFormat="false" ht="12.75" hidden="false" customHeight="false" outlineLevel="0" collapsed="false">
      <c r="A98" s="39" t="s">
        <v>16</v>
      </c>
      <c r="B98" s="39" t="s">
        <v>176</v>
      </c>
      <c r="C98" s="40"/>
      <c r="D98" s="41" t="n">
        <v>8</v>
      </c>
      <c r="E98" s="58" t="n">
        <v>0.000893656047426327</v>
      </c>
      <c r="F98" s="7"/>
      <c r="G98" s="7"/>
    </row>
    <row r="99" customFormat="false" ht="12.75" hidden="false" customHeight="false" outlineLevel="0" collapsed="false">
      <c r="A99" s="39" t="s">
        <v>16</v>
      </c>
      <c r="B99" s="39" t="s">
        <v>177</v>
      </c>
      <c r="C99" s="40"/>
      <c r="D99" s="41" t="n">
        <v>28</v>
      </c>
      <c r="E99" s="58" t="n">
        <v>0.00312779616599214</v>
      </c>
      <c r="F99" s="7"/>
      <c r="G99" s="7"/>
    </row>
    <row r="100" customFormat="false" ht="12.75" hidden="false" customHeight="false" outlineLevel="0" collapsed="false">
      <c r="A100" s="39" t="s">
        <v>16</v>
      </c>
      <c r="B100" s="39" t="s">
        <v>181</v>
      </c>
      <c r="C100" s="40"/>
      <c r="D100" s="41" t="n">
        <v>34</v>
      </c>
      <c r="E100" s="58" t="n">
        <v>0.00379803820156189</v>
      </c>
      <c r="F100" s="7"/>
      <c r="G100" s="7"/>
    </row>
    <row r="101" customFormat="false" ht="12.75" hidden="false" customHeight="false" outlineLevel="0" collapsed="false">
      <c r="A101" s="39" t="s">
        <v>16</v>
      </c>
      <c r="B101" s="39" t="s">
        <v>183</v>
      </c>
      <c r="C101" s="40"/>
      <c r="D101" s="41" t="n">
        <v>27</v>
      </c>
      <c r="E101" s="58" t="n">
        <v>0.00301608916006385</v>
      </c>
      <c r="F101" s="7"/>
      <c r="G101" s="7"/>
    </row>
    <row r="102" customFormat="false" ht="12.75" hidden="false" customHeight="false" outlineLevel="0" collapsed="false">
      <c r="A102" s="39" t="s">
        <v>16</v>
      </c>
      <c r="B102" s="39" t="s">
        <v>185</v>
      </c>
      <c r="C102" s="40"/>
      <c r="D102" s="41" t="n">
        <v>29</v>
      </c>
      <c r="E102" s="58" t="n">
        <v>0.00323950317192043</v>
      </c>
      <c r="F102" s="7"/>
      <c r="G102" s="7"/>
    </row>
    <row r="103" customFormat="false" ht="12.75" hidden="false" customHeight="false" outlineLevel="0" collapsed="false">
      <c r="A103" s="39" t="s">
        <v>16</v>
      </c>
      <c r="B103" s="39" t="s">
        <v>186</v>
      </c>
      <c r="C103" s="40"/>
      <c r="D103" s="41" t="n">
        <v>2</v>
      </c>
      <c r="E103" s="58" t="n">
        <v>0.000223414011856582</v>
      </c>
      <c r="F103" s="7"/>
      <c r="G103" s="7"/>
    </row>
    <row r="104" customFormat="false" ht="12.75" hidden="false" customHeight="false" outlineLevel="0" collapsed="false">
      <c r="A104" s="39" t="s">
        <v>16</v>
      </c>
      <c r="B104" s="39" t="s">
        <v>187</v>
      </c>
      <c r="C104" s="40"/>
      <c r="D104" s="41" t="n">
        <v>166</v>
      </c>
      <c r="E104" s="58" t="n">
        <v>0.0185433629840963</v>
      </c>
      <c r="F104" s="7"/>
      <c r="G104" s="7"/>
    </row>
    <row r="105" customFormat="false" ht="12.75" hidden="false" customHeight="false" outlineLevel="0" collapsed="false">
      <c r="A105" s="39" t="s">
        <v>16</v>
      </c>
      <c r="B105" s="39" t="s">
        <v>189</v>
      </c>
      <c r="C105" s="40"/>
      <c r="D105" s="41" t="n">
        <v>137</v>
      </c>
      <c r="E105" s="58" t="n">
        <v>0.0153038598121758</v>
      </c>
      <c r="F105" s="7"/>
      <c r="G105" s="7"/>
    </row>
    <row r="106" customFormat="false" ht="12.75" hidden="false" customHeight="false" outlineLevel="0" collapsed="false">
      <c r="A106" s="39" t="s">
        <v>16</v>
      </c>
      <c r="B106" s="39" t="s">
        <v>192</v>
      </c>
      <c r="C106" s="40"/>
      <c r="D106" s="41" t="n">
        <v>80</v>
      </c>
      <c r="E106" s="58" t="n">
        <v>0.00893656047426327</v>
      </c>
      <c r="F106" s="7"/>
      <c r="G106" s="7"/>
    </row>
    <row r="107" customFormat="false" ht="12.75" hidden="false" customHeight="false" outlineLevel="0" collapsed="false">
      <c r="A107" s="39" t="s">
        <v>16</v>
      </c>
      <c r="B107" s="39" t="s">
        <v>151</v>
      </c>
      <c r="C107" s="40"/>
      <c r="D107" s="41" t="n">
        <v>539</v>
      </c>
      <c r="E107" s="58" t="n">
        <v>0.0602100761953487</v>
      </c>
      <c r="F107" s="7"/>
      <c r="G107" s="7"/>
    </row>
    <row r="108" customFormat="false" ht="12.75" hidden="false" customHeight="false" outlineLevel="0" collapsed="false">
      <c r="A108" s="39" t="s">
        <v>18</v>
      </c>
      <c r="B108" s="39" t="s">
        <v>197</v>
      </c>
      <c r="C108" s="40"/>
      <c r="D108" s="41" t="n">
        <v>13</v>
      </c>
      <c r="E108" s="58" t="n">
        <v>0.00145219107706778</v>
      </c>
      <c r="F108" s="7"/>
      <c r="G108" s="7"/>
    </row>
    <row r="109" customFormat="false" ht="12.75" hidden="false" customHeight="false" outlineLevel="0" collapsed="false">
      <c r="A109" s="39" t="s">
        <v>18</v>
      </c>
      <c r="B109" s="39" t="s">
        <v>198</v>
      </c>
      <c r="C109" s="40"/>
      <c r="D109" s="41" t="n">
        <v>60</v>
      </c>
      <c r="E109" s="58" t="n">
        <v>0.00670242035569745</v>
      </c>
      <c r="F109" s="7"/>
      <c r="G109" s="7"/>
    </row>
    <row r="110" customFormat="false" ht="12.75" hidden="false" customHeight="false" outlineLevel="0" collapsed="false">
      <c r="A110" s="39" t="s">
        <v>18</v>
      </c>
      <c r="B110" s="39" t="s">
        <v>200</v>
      </c>
      <c r="C110" s="40"/>
      <c r="D110" s="41" t="n">
        <v>15</v>
      </c>
      <c r="E110" s="58" t="n">
        <v>0.00167560508892436</v>
      </c>
      <c r="F110" s="7"/>
      <c r="G110" s="7"/>
    </row>
    <row r="111" customFormat="false" ht="12.75" hidden="false" customHeight="false" outlineLevel="0" collapsed="false">
      <c r="A111" s="39" t="s">
        <v>18</v>
      </c>
      <c r="B111" s="39" t="s">
        <v>202</v>
      </c>
      <c r="C111" s="40"/>
      <c r="D111" s="41" t="n">
        <v>31</v>
      </c>
      <c r="E111" s="58" t="n">
        <v>0.00346291718377702</v>
      </c>
      <c r="F111" s="7"/>
      <c r="G111" s="7"/>
    </row>
    <row r="112" customFormat="false" ht="12.75" hidden="false" customHeight="false" outlineLevel="0" collapsed="false">
      <c r="A112" s="39" t="s">
        <v>18</v>
      </c>
      <c r="B112" s="39" t="s">
        <v>204</v>
      </c>
      <c r="C112" s="40"/>
      <c r="D112" s="41" t="n">
        <v>4</v>
      </c>
      <c r="E112" s="58" t="n">
        <v>0.000446828023713163</v>
      </c>
      <c r="F112" s="7"/>
      <c r="G112" s="7"/>
    </row>
    <row r="113" customFormat="false" ht="12.75" hidden="false" customHeight="false" outlineLevel="0" collapsed="false">
      <c r="A113" s="39" t="s">
        <v>18</v>
      </c>
      <c r="B113" s="39" t="s">
        <v>133</v>
      </c>
      <c r="C113" s="40"/>
      <c r="D113" s="41" t="n">
        <v>1121</v>
      </c>
      <c r="E113" s="58" t="n">
        <v>0.125223553645614</v>
      </c>
      <c r="F113" s="7"/>
      <c r="G113" s="7"/>
    </row>
    <row r="114" customFormat="false" ht="12.75" hidden="false" customHeight="false" outlineLevel="0" collapsed="false">
      <c r="A114" s="39" t="s">
        <v>18</v>
      </c>
      <c r="B114" s="39" t="s">
        <v>206</v>
      </c>
      <c r="C114" s="40"/>
      <c r="D114" s="41" t="n">
        <v>19</v>
      </c>
      <c r="E114" s="58" t="n">
        <v>0.00212243311263753</v>
      </c>
      <c r="F114" s="7"/>
      <c r="G114" s="7"/>
    </row>
    <row r="115" customFormat="false" ht="12.75" hidden="false" customHeight="false" outlineLevel="0" collapsed="false">
      <c r="A115" s="39" t="s">
        <v>18</v>
      </c>
      <c r="B115" s="39" t="s">
        <v>207</v>
      </c>
      <c r="C115" s="40"/>
      <c r="D115" s="41" t="n">
        <v>10</v>
      </c>
      <c r="E115" s="58" t="n">
        <v>0.00111707005928291</v>
      </c>
      <c r="F115" s="7"/>
      <c r="G115" s="7"/>
    </row>
    <row r="116" customFormat="false" ht="12.75" hidden="false" customHeight="false" outlineLevel="0" collapsed="false">
      <c r="A116" s="39" t="s">
        <v>18</v>
      </c>
      <c r="B116" s="39" t="s">
        <v>208</v>
      </c>
      <c r="C116" s="40"/>
      <c r="D116" s="41" t="n">
        <v>37</v>
      </c>
      <c r="E116" s="58" t="n">
        <v>0.00413315921934676</v>
      </c>
      <c r="F116" s="7"/>
      <c r="G116" s="7"/>
    </row>
    <row r="117" customFormat="false" ht="12.75" hidden="false" customHeight="false" outlineLevel="0" collapsed="false">
      <c r="A117" s="39" t="s">
        <v>18</v>
      </c>
      <c r="B117" s="39" t="s">
        <v>209</v>
      </c>
      <c r="C117" s="40"/>
      <c r="D117" s="41" t="n">
        <v>73</v>
      </c>
      <c r="E117" s="58" t="n">
        <v>0.00815461143276523</v>
      </c>
      <c r="F117" s="7"/>
      <c r="G117" s="7"/>
    </row>
    <row r="118" customFormat="false" ht="12.75" hidden="false" customHeight="false" outlineLevel="0" collapsed="false">
      <c r="A118" s="39" t="s">
        <v>18</v>
      </c>
      <c r="B118" s="39" t="s">
        <v>210</v>
      </c>
      <c r="C118" s="40"/>
      <c r="D118" s="41" t="n">
        <v>24</v>
      </c>
      <c r="E118" s="58" t="n">
        <v>0.00268096814227898</v>
      </c>
      <c r="F118" s="7"/>
      <c r="G118" s="7"/>
    </row>
    <row r="119" customFormat="false" ht="12.75" hidden="false" customHeight="false" outlineLevel="0" collapsed="false">
      <c r="A119" s="39" t="s">
        <v>18</v>
      </c>
      <c r="B119" s="39" t="s">
        <v>212</v>
      </c>
      <c r="C119" s="40"/>
      <c r="D119" s="41" t="n">
        <v>3</v>
      </c>
      <c r="E119" s="58" t="n">
        <v>0.000335121017784872</v>
      </c>
      <c r="F119" s="7"/>
      <c r="G119" s="7"/>
    </row>
    <row r="120" customFormat="false" ht="12.75" hidden="false" customHeight="false" outlineLevel="0" collapsed="false">
      <c r="A120" s="39" t="s">
        <v>18</v>
      </c>
      <c r="B120" s="39" t="s">
        <v>214</v>
      </c>
      <c r="C120" s="40"/>
      <c r="D120" s="41" t="n">
        <v>46</v>
      </c>
      <c r="E120" s="58" t="n">
        <v>0.00513852227270138</v>
      </c>
      <c r="F120" s="7"/>
      <c r="G120" s="7"/>
    </row>
    <row r="121" customFormat="false" ht="12.75" hidden="false" customHeight="false" outlineLevel="0" collapsed="false">
      <c r="A121" s="39" t="s">
        <v>18</v>
      </c>
      <c r="B121" s="39" t="s">
        <v>215</v>
      </c>
      <c r="C121" s="40"/>
      <c r="D121" s="41" t="n">
        <v>24</v>
      </c>
      <c r="E121" s="58" t="n">
        <v>0.00268096814227898</v>
      </c>
      <c r="F121" s="7"/>
      <c r="G121" s="7"/>
    </row>
    <row r="122" customFormat="false" ht="12.75" hidden="false" customHeight="false" outlineLevel="0" collapsed="false">
      <c r="A122" s="39" t="s">
        <v>18</v>
      </c>
      <c r="B122" s="39" t="s">
        <v>216</v>
      </c>
      <c r="C122" s="40"/>
      <c r="D122" s="41" t="n">
        <v>117</v>
      </c>
      <c r="E122" s="58" t="n">
        <v>0.01306971969361</v>
      </c>
      <c r="F122" s="7"/>
      <c r="G122" s="7"/>
    </row>
    <row r="123" customFormat="false" ht="12.75" hidden="false" customHeight="false" outlineLevel="0" collapsed="false">
      <c r="A123" s="39" t="s">
        <v>18</v>
      </c>
      <c r="B123" s="39" t="s">
        <v>217</v>
      </c>
      <c r="C123" s="40"/>
      <c r="D123" s="41" t="n">
        <v>87</v>
      </c>
      <c r="E123" s="58" t="n">
        <v>0.0097185095157613</v>
      </c>
      <c r="F123" s="7"/>
      <c r="G123" s="7"/>
    </row>
    <row r="124" customFormat="false" ht="12.75" hidden="false" customHeight="false" outlineLevel="0" collapsed="false">
      <c r="A124" s="39" t="s">
        <v>18</v>
      </c>
      <c r="B124" s="39" t="s">
        <v>219</v>
      </c>
      <c r="C124" s="40"/>
      <c r="D124" s="41" t="n">
        <v>11</v>
      </c>
      <c r="E124" s="58" t="n">
        <v>0.0012287770652112</v>
      </c>
      <c r="F124" s="7"/>
      <c r="G124" s="7"/>
    </row>
    <row r="125" customFormat="false" ht="12.75" hidden="false" customHeight="false" outlineLevel="0" collapsed="false">
      <c r="A125" s="39" t="s">
        <v>18</v>
      </c>
      <c r="B125" s="39" t="s">
        <v>220</v>
      </c>
      <c r="C125" s="40"/>
      <c r="D125" s="41" t="n">
        <v>2</v>
      </c>
      <c r="E125" s="58" t="n">
        <v>0.000223414011856582</v>
      </c>
      <c r="F125" s="7"/>
      <c r="G125" s="7"/>
    </row>
    <row r="126" customFormat="false" ht="12.75" hidden="false" customHeight="false" outlineLevel="0" collapsed="false">
      <c r="A126" s="39" t="s">
        <v>18</v>
      </c>
      <c r="B126" s="39" t="s">
        <v>64</v>
      </c>
      <c r="C126" s="40"/>
      <c r="D126" s="41" t="n">
        <v>4</v>
      </c>
      <c r="E126" s="58" t="n">
        <v>0.000446828023713163</v>
      </c>
      <c r="F126" s="7"/>
      <c r="G126" s="7"/>
    </row>
    <row r="127" customFormat="false" ht="12.75" hidden="false" customHeight="false" outlineLevel="0" collapsed="false">
      <c r="A127" s="39" t="s">
        <v>18</v>
      </c>
      <c r="B127" s="39" t="s">
        <v>224</v>
      </c>
      <c r="C127" s="40"/>
      <c r="D127" s="41" t="n">
        <v>31</v>
      </c>
      <c r="E127" s="58" t="n">
        <v>0.00346291718377702</v>
      </c>
      <c r="F127" s="7"/>
      <c r="G127" s="7"/>
    </row>
    <row r="128" customFormat="false" ht="12.75" hidden="false" customHeight="false" outlineLevel="0" collapsed="false">
      <c r="A128" s="39" t="s">
        <v>18</v>
      </c>
      <c r="B128" s="39" t="s">
        <v>226</v>
      </c>
      <c r="C128" s="40"/>
      <c r="D128" s="41" t="n">
        <v>3</v>
      </c>
      <c r="E128" s="58" t="n">
        <v>0.000335121017784872</v>
      </c>
      <c r="F128" s="7"/>
      <c r="G128" s="7"/>
    </row>
    <row r="129" customFormat="false" ht="12.75" hidden="false" customHeight="false" outlineLevel="0" collapsed="false">
      <c r="A129" s="39" t="s">
        <v>20</v>
      </c>
      <c r="B129" s="39" t="s">
        <v>228</v>
      </c>
      <c r="C129" s="40"/>
      <c r="D129" s="41" t="n">
        <v>8</v>
      </c>
      <c r="E129" s="58" t="n">
        <v>0.000893656047426327</v>
      </c>
      <c r="F129" s="7"/>
      <c r="G129" s="7"/>
    </row>
    <row r="130" customFormat="false" ht="12.75" hidden="false" customHeight="false" outlineLevel="0" collapsed="false">
      <c r="A130" s="39" t="s">
        <v>20</v>
      </c>
      <c r="B130" s="39" t="s">
        <v>230</v>
      </c>
      <c r="C130" s="40"/>
      <c r="D130" s="41" t="n">
        <v>24</v>
      </c>
      <c r="E130" s="58" t="n">
        <v>0.00268096814227898</v>
      </c>
      <c r="F130" s="7"/>
      <c r="G130" s="7"/>
    </row>
    <row r="131" customFormat="false" ht="12.75" hidden="false" customHeight="false" outlineLevel="0" collapsed="false">
      <c r="A131" s="39" t="s">
        <v>20</v>
      </c>
      <c r="B131" s="39" t="s">
        <v>232</v>
      </c>
      <c r="C131" s="40"/>
      <c r="D131" s="41" t="n">
        <v>3</v>
      </c>
      <c r="E131" s="58" t="n">
        <v>0.000335121017784872</v>
      </c>
      <c r="F131" s="7"/>
      <c r="G131" s="7"/>
    </row>
    <row r="132" customFormat="false" ht="12.75" hidden="false" customHeight="false" outlineLevel="0" collapsed="false">
      <c r="A132" s="39" t="s">
        <v>20</v>
      </c>
      <c r="B132" s="39" t="s">
        <v>64</v>
      </c>
      <c r="C132" s="40"/>
      <c r="D132" s="41" t="n">
        <v>1</v>
      </c>
      <c r="E132" s="58" t="n">
        <v>0.000111707005928291</v>
      </c>
      <c r="F132" s="7"/>
      <c r="G132" s="7"/>
    </row>
    <row r="133" customFormat="false" ht="12.75" hidden="false" customHeight="false" outlineLevel="0" collapsed="false">
      <c r="A133" s="39" t="s">
        <v>23</v>
      </c>
      <c r="B133" s="39" t="s">
        <v>240</v>
      </c>
      <c r="C133" s="40"/>
      <c r="D133" s="41" t="n">
        <v>13</v>
      </c>
      <c r="E133" s="58" t="n">
        <v>0.00145219107706778</v>
      </c>
      <c r="F133" s="7"/>
      <c r="G133" s="7"/>
    </row>
    <row r="134" customFormat="false" ht="12.75" hidden="false" customHeight="false" outlineLevel="0" collapsed="false">
      <c r="A134" s="39" t="s">
        <v>23</v>
      </c>
      <c r="B134" s="39" t="s">
        <v>241</v>
      </c>
      <c r="C134" s="40"/>
      <c r="D134" s="41" t="n">
        <v>1</v>
      </c>
      <c r="E134" s="58" t="n">
        <v>0.000111707005928291</v>
      </c>
      <c r="F134" s="7"/>
      <c r="G134" s="7"/>
    </row>
    <row r="135" customFormat="false" ht="12.75" hidden="false" customHeight="false" outlineLevel="0" collapsed="false">
      <c r="A135" s="39" t="s">
        <v>23</v>
      </c>
      <c r="B135" s="39" t="s">
        <v>232</v>
      </c>
      <c r="C135" s="40"/>
      <c r="D135" s="41" t="n">
        <v>1</v>
      </c>
      <c r="E135" s="58" t="n">
        <v>0.000111707005928291</v>
      </c>
      <c r="F135" s="7"/>
      <c r="G135" s="7"/>
    </row>
    <row r="136" customFormat="false" ht="12.75" hidden="false" customHeight="false" outlineLevel="0" collapsed="false">
      <c r="A136" s="39" t="s">
        <v>23</v>
      </c>
      <c r="B136" s="39" t="s">
        <v>64</v>
      </c>
      <c r="C136" s="40"/>
      <c r="D136" s="41" t="n">
        <v>4</v>
      </c>
      <c r="E136" s="58" t="n">
        <v>0.000446828023713163</v>
      </c>
      <c r="F136" s="7"/>
      <c r="G136" s="7"/>
    </row>
    <row r="137" customFormat="false" ht="12.75" hidden="false" customHeight="false" outlineLevel="0" collapsed="false">
      <c r="A137" s="39" t="s">
        <v>23</v>
      </c>
      <c r="B137" s="39" t="s">
        <v>250</v>
      </c>
      <c r="C137" s="40"/>
      <c r="D137" s="41" t="n">
        <v>65</v>
      </c>
      <c r="E137" s="58" t="n">
        <v>0.0072609553853389</v>
      </c>
      <c r="F137" s="7"/>
      <c r="G137" s="7"/>
    </row>
    <row r="138" customFormat="false" ht="12.75" hidden="false" customHeight="false" outlineLevel="0" collapsed="false">
      <c r="A138" s="39" t="s">
        <v>29</v>
      </c>
      <c r="B138" s="39" t="s">
        <v>205</v>
      </c>
      <c r="C138" s="40"/>
      <c r="D138" s="41" t="n">
        <v>179</v>
      </c>
      <c r="E138" s="58" t="n">
        <v>0.0199955540611641</v>
      </c>
      <c r="F138" s="7"/>
      <c r="G138" s="7"/>
    </row>
    <row r="139" customFormat="false" ht="12.75" hidden="false" customHeight="false" outlineLevel="0" collapsed="false">
      <c r="A139" s="39" t="s">
        <v>29</v>
      </c>
      <c r="B139" s="39" t="s">
        <v>253</v>
      </c>
      <c r="C139" s="40"/>
      <c r="D139" s="41" t="n">
        <v>3</v>
      </c>
      <c r="E139" s="58" t="n">
        <v>0.000335121017784872</v>
      </c>
      <c r="F139" s="7"/>
      <c r="G139" s="7"/>
    </row>
    <row r="140" customFormat="false" ht="12.75" hidden="false" customHeight="false" outlineLevel="0" collapsed="false">
      <c r="A140" s="39" t="s">
        <v>29</v>
      </c>
      <c r="B140" s="39" t="s">
        <v>218</v>
      </c>
      <c r="C140" s="40"/>
      <c r="D140" s="41" t="n">
        <v>133</v>
      </c>
      <c r="E140" s="58" t="n">
        <v>0.0148570317884627</v>
      </c>
      <c r="F140" s="7"/>
      <c r="G140" s="7"/>
    </row>
    <row r="141" customFormat="false" ht="12.75" hidden="false" customHeight="false" outlineLevel="0" collapsed="false">
      <c r="A141" s="39" t="s">
        <v>29</v>
      </c>
      <c r="B141" s="39" t="s">
        <v>136</v>
      </c>
      <c r="C141" s="40"/>
      <c r="D141" s="41" t="n">
        <v>1060</v>
      </c>
      <c r="E141" s="58" t="n">
        <v>0.118409426283988</v>
      </c>
      <c r="F141" s="7"/>
      <c r="G141" s="7"/>
    </row>
    <row r="142" customFormat="false" ht="12.75" hidden="false" customHeight="false" outlineLevel="0" collapsed="false">
      <c r="A142" s="39" t="s">
        <v>29</v>
      </c>
      <c r="B142" s="39" t="s">
        <v>257</v>
      </c>
      <c r="C142" s="40"/>
      <c r="D142" s="41" t="n">
        <v>4</v>
      </c>
      <c r="E142" s="58" t="n">
        <v>0.000446828023713163</v>
      </c>
      <c r="F142" s="7"/>
      <c r="G142" s="7"/>
    </row>
    <row r="143" customFormat="false" ht="12.75" hidden="false" customHeight="false" outlineLevel="0" collapsed="false">
      <c r="A143" s="39" t="s">
        <v>29</v>
      </c>
      <c r="B143" s="39" t="s">
        <v>188</v>
      </c>
      <c r="C143" s="40"/>
      <c r="D143" s="41" t="n">
        <v>261</v>
      </c>
      <c r="E143" s="58" t="n">
        <v>0.0291555285472839</v>
      </c>
      <c r="F143" s="7"/>
      <c r="G143" s="7"/>
    </row>
    <row r="144" customFormat="false" ht="12.75" hidden="false" customHeight="false" outlineLevel="0" collapsed="false">
      <c r="A144" s="39" t="s">
        <v>29</v>
      </c>
      <c r="B144" s="39" t="s">
        <v>258</v>
      </c>
      <c r="C144" s="40"/>
      <c r="D144" s="41" t="n">
        <v>32</v>
      </c>
      <c r="E144" s="58" t="n">
        <v>0.00357462418970531</v>
      </c>
      <c r="F144" s="7"/>
      <c r="G144" s="7"/>
    </row>
    <row r="145" customFormat="false" ht="12.75" hidden="false" customHeight="false" outlineLevel="0" collapsed="false">
      <c r="A145" s="39" t="s">
        <v>29</v>
      </c>
      <c r="B145" s="39" t="s">
        <v>260</v>
      </c>
      <c r="C145" s="40"/>
      <c r="D145" s="41" t="n">
        <v>8</v>
      </c>
      <c r="E145" s="58" t="n">
        <v>0.000893656047426327</v>
      </c>
      <c r="F145" s="7"/>
      <c r="G145" s="7"/>
    </row>
    <row r="146" customFormat="false" ht="12.75" hidden="false" customHeight="false" outlineLevel="0" collapsed="false">
      <c r="A146" s="39" t="s">
        <v>29</v>
      </c>
      <c r="B146" s="39" t="s">
        <v>262</v>
      </c>
      <c r="C146" s="40"/>
      <c r="D146" s="41" t="n">
        <v>16</v>
      </c>
      <c r="E146" s="58" t="n">
        <v>0.00178731209485265</v>
      </c>
      <c r="F146" s="7"/>
      <c r="G146" s="7"/>
    </row>
    <row r="147" customFormat="false" ht="12.75" hidden="false" customHeight="false" outlineLevel="0" collapsed="false">
      <c r="A147" s="39" t="s">
        <v>29</v>
      </c>
      <c r="B147" s="39" t="s">
        <v>263</v>
      </c>
      <c r="C147" s="40"/>
      <c r="D147" s="41" t="n">
        <v>10</v>
      </c>
      <c r="E147" s="58" t="n">
        <v>0.00111707005928291</v>
      </c>
      <c r="F147" s="7"/>
      <c r="G147" s="7"/>
    </row>
    <row r="148" customFormat="false" ht="12.75" hidden="false" customHeight="false" outlineLevel="0" collapsed="false">
      <c r="A148" s="39" t="s">
        <v>29</v>
      </c>
      <c r="B148" s="39" t="s">
        <v>265</v>
      </c>
      <c r="C148" s="40"/>
      <c r="D148" s="41" t="n">
        <v>21</v>
      </c>
      <c r="E148" s="58" t="n">
        <v>0.00234584712449411</v>
      </c>
      <c r="F148" s="7"/>
      <c r="G148" s="7"/>
    </row>
    <row r="149" customFormat="false" ht="12.75" hidden="false" customHeight="false" outlineLevel="0" collapsed="false">
      <c r="A149" s="39" t="s">
        <v>29</v>
      </c>
      <c r="B149" s="39" t="s">
        <v>267</v>
      </c>
      <c r="C149" s="40"/>
      <c r="D149" s="41" t="n">
        <v>45</v>
      </c>
      <c r="E149" s="58" t="n">
        <v>0.00502681526677309</v>
      </c>
      <c r="F149" s="7"/>
      <c r="G149" s="7"/>
    </row>
    <row r="150" customFormat="false" ht="12.75" hidden="false" customHeight="false" outlineLevel="0" collapsed="false">
      <c r="A150" s="39" t="s">
        <v>29</v>
      </c>
      <c r="B150" s="39" t="s">
        <v>269</v>
      </c>
      <c r="C150" s="40"/>
      <c r="D150" s="41" t="n">
        <v>28</v>
      </c>
      <c r="E150" s="58" t="n">
        <v>0.00312779616599214</v>
      </c>
      <c r="F150" s="7"/>
      <c r="G150" s="7"/>
    </row>
    <row r="151" customFormat="false" ht="12.75" hidden="false" customHeight="false" outlineLevel="0" collapsed="false">
      <c r="A151" s="39" t="s">
        <v>29</v>
      </c>
      <c r="B151" s="39" t="s">
        <v>222</v>
      </c>
      <c r="C151" s="40"/>
      <c r="D151" s="41" t="n">
        <v>124</v>
      </c>
      <c r="E151" s="58" t="n">
        <v>0.0138516687351081</v>
      </c>
      <c r="F151" s="7"/>
      <c r="G151" s="7"/>
    </row>
    <row r="152" customFormat="false" ht="12.75" hidden="false" customHeight="false" outlineLevel="0" collapsed="false">
      <c r="A152" s="39" t="s">
        <v>29</v>
      </c>
      <c r="B152" s="39" t="s">
        <v>234</v>
      </c>
      <c r="C152" s="40"/>
      <c r="D152" s="41" t="n">
        <v>91</v>
      </c>
      <c r="E152" s="58" t="n">
        <v>0.0101653375394745</v>
      </c>
      <c r="F152" s="7"/>
      <c r="G152" s="7"/>
    </row>
    <row r="153" customFormat="false" ht="12.75" hidden="false" customHeight="false" outlineLevel="0" collapsed="false">
      <c r="A153" s="39" t="s">
        <v>29</v>
      </c>
      <c r="B153" s="39" t="s">
        <v>276</v>
      </c>
      <c r="C153" s="40"/>
      <c r="D153" s="41" t="n">
        <v>4</v>
      </c>
      <c r="E153" s="58" t="n">
        <v>0.000446828023713163</v>
      </c>
      <c r="F153" s="7"/>
      <c r="G153" s="7"/>
    </row>
    <row r="154" customFormat="false" ht="12.75" hidden="false" customHeight="false" outlineLevel="0" collapsed="false">
      <c r="A154" s="39" t="s">
        <v>29</v>
      </c>
      <c r="B154" s="39" t="s">
        <v>168</v>
      </c>
      <c r="C154" s="40"/>
      <c r="D154" s="41" t="n">
        <v>341</v>
      </c>
      <c r="E154" s="58" t="n">
        <v>0.0380920890215472</v>
      </c>
      <c r="F154" s="7"/>
      <c r="G154" s="7"/>
    </row>
    <row r="155" customFormat="false" ht="12.75" hidden="false" customHeight="false" outlineLevel="0" collapsed="false">
      <c r="A155" s="39" t="s">
        <v>29</v>
      </c>
      <c r="B155" s="39" t="s">
        <v>64</v>
      </c>
      <c r="C155" s="40"/>
      <c r="D155" s="41" t="n">
        <v>235</v>
      </c>
      <c r="E155" s="58" t="n">
        <v>0.0262511463931483</v>
      </c>
      <c r="F155" s="7"/>
      <c r="G155" s="7"/>
    </row>
    <row r="156" customFormat="false" ht="12.75" hidden="false" customHeight="false" outlineLevel="0" collapsed="false">
      <c r="A156" s="39" t="s">
        <v>29</v>
      </c>
      <c r="B156" s="39" t="s">
        <v>279</v>
      </c>
      <c r="C156" s="40"/>
      <c r="D156" s="41" t="n">
        <v>19</v>
      </c>
      <c r="E156" s="58" t="n">
        <v>0.00212243311263753</v>
      </c>
      <c r="F156" s="7"/>
      <c r="G156" s="7"/>
    </row>
    <row r="157" customFormat="false" ht="12.75" hidden="false" customHeight="false" outlineLevel="0" collapsed="false">
      <c r="A157" s="39" t="s">
        <v>29</v>
      </c>
      <c r="B157" s="39" t="s">
        <v>229</v>
      </c>
      <c r="C157" s="40"/>
      <c r="D157" s="41" t="n">
        <v>106</v>
      </c>
      <c r="E157" s="58" t="n">
        <v>0.0118409426283988</v>
      </c>
      <c r="F157" s="7"/>
      <c r="G157" s="7"/>
    </row>
    <row r="158" customFormat="false" ht="12.75" hidden="false" customHeight="false" outlineLevel="0" collapsed="false">
      <c r="A158" s="39" t="s">
        <v>25</v>
      </c>
      <c r="B158" s="39" t="s">
        <v>167</v>
      </c>
      <c r="C158" s="40"/>
      <c r="D158" s="41" t="n">
        <v>346</v>
      </c>
      <c r="E158" s="58" t="n">
        <v>0.0386506240511886</v>
      </c>
      <c r="F158" s="7"/>
      <c r="G158" s="7"/>
    </row>
    <row r="159" customFormat="false" ht="12.75" hidden="false" customHeight="false" outlineLevel="0" collapsed="false">
      <c r="A159" s="39" t="s">
        <v>25</v>
      </c>
      <c r="B159" s="39" t="s">
        <v>58</v>
      </c>
      <c r="C159" s="40"/>
      <c r="D159" s="41" t="n">
        <v>20327</v>
      </c>
      <c r="E159" s="58" t="n">
        <v>2.27066830950437</v>
      </c>
      <c r="F159" s="7"/>
      <c r="G159" s="7"/>
    </row>
    <row r="160" customFormat="false" ht="12.75" hidden="false" customHeight="false" outlineLevel="0" collapsed="false">
      <c r="A160" s="39" t="s">
        <v>25</v>
      </c>
      <c r="B160" s="39" t="s">
        <v>280</v>
      </c>
      <c r="C160" s="40"/>
      <c r="D160" s="41" t="n">
        <v>13</v>
      </c>
      <c r="E160" s="58" t="n">
        <v>0.00145219107706778</v>
      </c>
      <c r="F160" s="7"/>
      <c r="G160" s="7"/>
    </row>
    <row r="161" customFormat="false" ht="12.75" hidden="false" customHeight="false" outlineLevel="0" collapsed="false">
      <c r="A161" s="39" t="s">
        <v>25</v>
      </c>
      <c r="B161" s="39" t="s">
        <v>65</v>
      </c>
      <c r="C161" s="40"/>
      <c r="D161" s="41" t="n">
        <v>11655</v>
      </c>
      <c r="E161" s="58" t="n">
        <v>1.30194515409423</v>
      </c>
      <c r="F161" s="7"/>
      <c r="G161" s="7"/>
    </row>
    <row r="162" customFormat="false" ht="12.75" hidden="false" customHeight="false" outlineLevel="0" collapsed="false">
      <c r="A162" s="39" t="s">
        <v>25</v>
      </c>
      <c r="B162" s="39" t="s">
        <v>129</v>
      </c>
      <c r="C162" s="40"/>
      <c r="D162" s="41" t="n">
        <v>1297</v>
      </c>
      <c r="E162" s="58" t="n">
        <v>0.144883986688993</v>
      </c>
      <c r="F162" s="7"/>
      <c r="G162" s="7"/>
    </row>
    <row r="163" customFormat="false" ht="12.75" hidden="false" customHeight="false" outlineLevel="0" collapsed="false">
      <c r="A163" s="39" t="s">
        <v>25</v>
      </c>
      <c r="B163" s="39" t="s">
        <v>223</v>
      </c>
      <c r="C163" s="40"/>
      <c r="D163" s="41" t="n">
        <v>123</v>
      </c>
      <c r="E163" s="58" t="n">
        <v>0.0137399617291798</v>
      </c>
      <c r="F163" s="7"/>
      <c r="G163" s="7"/>
    </row>
    <row r="164" customFormat="false" ht="12.75" hidden="false" customHeight="false" outlineLevel="0" collapsed="false">
      <c r="A164" s="39" t="s">
        <v>25</v>
      </c>
      <c r="B164" s="39" t="s">
        <v>281</v>
      </c>
      <c r="C164" s="40"/>
      <c r="D164" s="41" t="n">
        <v>40</v>
      </c>
      <c r="E164" s="58" t="n">
        <v>0.00446828023713163</v>
      </c>
      <c r="F164" s="7"/>
      <c r="G164" s="7"/>
    </row>
    <row r="165" customFormat="false" ht="12.75" hidden="false" customHeight="false" outlineLevel="0" collapsed="false">
      <c r="A165" s="39" t="s">
        <v>25</v>
      </c>
      <c r="B165" s="39" t="s">
        <v>114</v>
      </c>
      <c r="C165" s="40"/>
      <c r="D165" s="41" t="n">
        <v>2514</v>
      </c>
      <c r="E165" s="58" t="n">
        <v>0.280831412903723</v>
      </c>
      <c r="F165" s="7"/>
      <c r="G165" s="7"/>
    </row>
    <row r="166" customFormat="false" ht="12.75" hidden="false" customHeight="false" outlineLevel="0" collapsed="false">
      <c r="A166" s="39" t="s">
        <v>25</v>
      </c>
      <c r="B166" s="39" t="s">
        <v>286</v>
      </c>
      <c r="C166" s="40"/>
      <c r="D166" s="41" t="n">
        <v>4</v>
      </c>
      <c r="E166" s="58" t="n">
        <v>0.000446828023713163</v>
      </c>
      <c r="F166" s="7"/>
      <c r="G166" s="7"/>
    </row>
    <row r="167" customFormat="false" ht="12.75" hidden="false" customHeight="false" outlineLevel="0" collapsed="false">
      <c r="A167" s="39" t="s">
        <v>25</v>
      </c>
      <c r="B167" s="39" t="s">
        <v>95</v>
      </c>
      <c r="C167" s="40"/>
      <c r="D167" s="41" t="n">
        <v>1046</v>
      </c>
      <c r="E167" s="58" t="n">
        <v>0.116845528200992</v>
      </c>
      <c r="F167" s="7"/>
      <c r="G167" s="7"/>
    </row>
    <row r="168" customFormat="false" ht="12.75" hidden="false" customHeight="false" outlineLevel="0" collapsed="false">
      <c r="A168" s="39" t="s">
        <v>25</v>
      </c>
      <c r="B168" s="39" t="s">
        <v>273</v>
      </c>
      <c r="C168" s="40"/>
      <c r="D168" s="41" t="n">
        <v>50</v>
      </c>
      <c r="E168" s="58" t="n">
        <v>0.00558535029641454</v>
      </c>
      <c r="F168" s="7"/>
      <c r="G168" s="7"/>
    </row>
    <row r="169" customFormat="false" ht="12.75" hidden="false" customHeight="false" outlineLevel="0" collapsed="false">
      <c r="A169" s="39" t="s">
        <v>25</v>
      </c>
      <c r="B169" s="39" t="s">
        <v>110</v>
      </c>
      <c r="C169" s="40"/>
      <c r="D169" s="41" t="n">
        <v>2715</v>
      </c>
      <c r="E169" s="58" t="n">
        <v>0.30328452109531</v>
      </c>
      <c r="F169" s="7"/>
      <c r="G169" s="7"/>
    </row>
    <row r="170" customFormat="false" ht="12.75" hidden="false" customHeight="false" outlineLevel="0" collapsed="false">
      <c r="A170" s="39" t="s">
        <v>25</v>
      </c>
      <c r="B170" s="39" t="s">
        <v>289</v>
      </c>
      <c r="C170" s="40"/>
      <c r="D170" s="41" t="n">
        <v>13</v>
      </c>
      <c r="E170" s="58" t="n">
        <v>0.00145219107706778</v>
      </c>
      <c r="F170" s="7"/>
      <c r="G170" s="7"/>
    </row>
    <row r="171" customFormat="false" ht="12.75" hidden="false" customHeight="false" outlineLevel="0" collapsed="false">
      <c r="A171" s="39" t="s">
        <v>25</v>
      </c>
      <c r="B171" s="39" t="s">
        <v>259</v>
      </c>
      <c r="C171" s="40"/>
      <c r="D171" s="41" t="n">
        <v>63</v>
      </c>
      <c r="E171" s="58" t="n">
        <v>0.00703754137348232</v>
      </c>
      <c r="F171" s="7"/>
      <c r="G171" s="7"/>
    </row>
    <row r="172" customFormat="false" ht="12.75" hidden="false" customHeight="false" outlineLevel="0" collapsed="false">
      <c r="A172" s="39" t="s">
        <v>25</v>
      </c>
      <c r="B172" s="39" t="s">
        <v>237</v>
      </c>
      <c r="C172" s="40"/>
      <c r="D172" s="41" t="n">
        <v>90</v>
      </c>
      <c r="E172" s="58" t="n">
        <v>0.0100536305335462</v>
      </c>
      <c r="F172" s="7"/>
      <c r="G172" s="7"/>
    </row>
    <row r="173" customFormat="false" ht="12.75" hidden="false" customHeight="false" outlineLevel="0" collapsed="false">
      <c r="A173" s="39" t="s">
        <v>25</v>
      </c>
      <c r="B173" s="39" t="s">
        <v>290</v>
      </c>
      <c r="C173" s="40"/>
      <c r="D173" s="41" t="n">
        <v>25</v>
      </c>
      <c r="E173" s="58" t="n">
        <v>0.00279267514820727</v>
      </c>
      <c r="F173" s="7"/>
      <c r="G173" s="7"/>
    </row>
    <row r="174" customFormat="false" ht="12.75" hidden="false" customHeight="false" outlineLevel="0" collapsed="false">
      <c r="A174" s="39" t="s">
        <v>25</v>
      </c>
      <c r="B174" s="39" t="s">
        <v>270</v>
      </c>
      <c r="C174" s="40"/>
      <c r="D174" s="41" t="n">
        <v>56</v>
      </c>
      <c r="E174" s="58" t="n">
        <v>0.00625559233198429</v>
      </c>
      <c r="F174" s="7"/>
      <c r="G174" s="7"/>
    </row>
    <row r="175" customFormat="false" ht="12.75" hidden="false" customHeight="false" outlineLevel="0" collapsed="false">
      <c r="A175" s="39" t="s">
        <v>25</v>
      </c>
      <c r="B175" s="39" t="s">
        <v>293</v>
      </c>
      <c r="C175" s="40"/>
      <c r="D175" s="41" t="n">
        <v>18</v>
      </c>
      <c r="E175" s="58" t="n">
        <v>0.00201072610670923</v>
      </c>
      <c r="F175" s="7"/>
      <c r="G175" s="7"/>
    </row>
    <row r="176" customFormat="false" ht="12.75" hidden="false" customHeight="false" outlineLevel="0" collapsed="false">
      <c r="A176" s="39" t="s">
        <v>25</v>
      </c>
      <c r="B176" s="39" t="s">
        <v>294</v>
      </c>
      <c r="C176" s="40"/>
      <c r="D176" s="41" t="n">
        <v>5</v>
      </c>
      <c r="E176" s="58" t="n">
        <v>0.000558535029641454</v>
      </c>
      <c r="F176" s="7"/>
      <c r="G176" s="7"/>
    </row>
    <row r="177" customFormat="false" ht="12.75" hidden="false" customHeight="false" outlineLevel="0" collapsed="false">
      <c r="A177" s="39" t="s">
        <v>25</v>
      </c>
      <c r="B177" s="39" t="s">
        <v>243</v>
      </c>
      <c r="C177" s="40"/>
      <c r="D177" s="41" t="n">
        <v>85</v>
      </c>
      <c r="E177" s="58" t="n">
        <v>0.00949509550390472</v>
      </c>
      <c r="F177" s="7"/>
      <c r="G177" s="7"/>
    </row>
    <row r="178" customFormat="false" ht="12.75" hidden="false" customHeight="false" outlineLevel="0" collapsed="false">
      <c r="A178" s="39" t="s">
        <v>25</v>
      </c>
      <c r="B178" s="39" t="s">
        <v>261</v>
      </c>
      <c r="C178" s="40"/>
      <c r="D178" s="41" t="n">
        <v>62</v>
      </c>
      <c r="E178" s="58" t="n">
        <v>0.00692583436755403</v>
      </c>
      <c r="F178" s="7"/>
      <c r="G178" s="7"/>
    </row>
    <row r="179" customFormat="false" ht="12.75" hidden="false" customHeight="false" outlineLevel="0" collapsed="false">
      <c r="A179" s="39" t="s">
        <v>25</v>
      </c>
      <c r="B179" s="39" t="s">
        <v>295</v>
      </c>
      <c r="C179" s="40"/>
      <c r="D179" s="41" t="n">
        <v>23</v>
      </c>
      <c r="E179" s="58" t="n">
        <v>0.00256926113635069</v>
      </c>
      <c r="F179" s="7"/>
      <c r="G179" s="7"/>
    </row>
    <row r="180" customFormat="false" ht="12.75" hidden="false" customHeight="false" outlineLevel="0" collapsed="false">
      <c r="A180" s="39" t="s">
        <v>25</v>
      </c>
      <c r="B180" s="39" t="s">
        <v>227</v>
      </c>
      <c r="C180" s="40"/>
      <c r="D180" s="41" t="n">
        <v>114</v>
      </c>
      <c r="E180" s="58" t="n">
        <v>0.0127345986758252</v>
      </c>
      <c r="F180" s="7"/>
      <c r="G180" s="7"/>
    </row>
    <row r="181" customFormat="false" ht="12.75" hidden="false" customHeight="false" outlineLevel="0" collapsed="false">
      <c r="A181" s="39" t="s">
        <v>25</v>
      </c>
      <c r="B181" s="39" t="s">
        <v>256</v>
      </c>
      <c r="C181" s="40"/>
      <c r="D181" s="41" t="n">
        <v>67</v>
      </c>
      <c r="E181" s="58" t="n">
        <v>0.00748436939719548</v>
      </c>
      <c r="F181" s="7"/>
      <c r="G181" s="7"/>
    </row>
    <row r="182" customFormat="false" ht="12.75" hidden="false" customHeight="false" outlineLevel="0" collapsed="false">
      <c r="A182" s="39" t="s">
        <v>25</v>
      </c>
      <c r="B182" s="39" t="s">
        <v>108</v>
      </c>
      <c r="C182" s="40"/>
      <c r="D182" s="41" t="n">
        <v>2865</v>
      </c>
      <c r="E182" s="58" t="n">
        <v>0.320040571984553</v>
      </c>
      <c r="F182" s="7"/>
      <c r="G182" s="7"/>
    </row>
    <row r="183" customFormat="false" ht="12.75" hidden="false" customHeight="false" outlineLevel="0" collapsed="false">
      <c r="A183" s="39" t="s">
        <v>25</v>
      </c>
      <c r="B183" s="39" t="s">
        <v>297</v>
      </c>
      <c r="C183" s="40"/>
      <c r="D183" s="41" t="n">
        <v>8</v>
      </c>
      <c r="E183" s="58" t="n">
        <v>0.000893656047426327</v>
      </c>
      <c r="F183" s="7"/>
      <c r="G183" s="7"/>
    </row>
    <row r="184" customFormat="false" ht="12.75" hidden="false" customHeight="false" outlineLevel="0" collapsed="false">
      <c r="A184" s="39" t="s">
        <v>25</v>
      </c>
      <c r="B184" s="39" t="s">
        <v>298</v>
      </c>
      <c r="C184" s="40"/>
      <c r="D184" s="41" t="n">
        <v>10</v>
      </c>
      <c r="E184" s="58" t="n">
        <v>0.00111707005928291</v>
      </c>
      <c r="F184" s="7"/>
      <c r="G184" s="7"/>
    </row>
    <row r="185" customFormat="false" ht="12.75" hidden="false" customHeight="false" outlineLevel="0" collapsed="false">
      <c r="A185" s="39" t="s">
        <v>25</v>
      </c>
      <c r="B185" s="39" t="s">
        <v>211</v>
      </c>
      <c r="C185" s="40"/>
      <c r="D185" s="41" t="n">
        <v>148</v>
      </c>
      <c r="E185" s="58" t="n">
        <v>0.016532636877387</v>
      </c>
      <c r="F185" s="7"/>
      <c r="G185" s="7"/>
    </row>
    <row r="186" customFormat="false" ht="12.75" hidden="false" customHeight="false" outlineLevel="0" collapsed="false">
      <c r="A186" s="39" t="s">
        <v>25</v>
      </c>
      <c r="B186" s="39" t="s">
        <v>173</v>
      </c>
      <c r="C186" s="40"/>
      <c r="D186" s="41" t="n">
        <v>322</v>
      </c>
      <c r="E186" s="58" t="n">
        <v>0.0359696559089096</v>
      </c>
      <c r="F186" s="7"/>
      <c r="G186" s="7"/>
    </row>
    <row r="187" customFormat="false" ht="12.75" hidden="false" customHeight="false" outlineLevel="0" collapsed="false">
      <c r="A187" s="39" t="s">
        <v>25</v>
      </c>
      <c r="B187" s="39" t="s">
        <v>300</v>
      </c>
      <c r="C187" s="40"/>
      <c r="D187" s="41" t="n">
        <v>19</v>
      </c>
      <c r="E187" s="58" t="n">
        <v>0.00212243311263753</v>
      </c>
      <c r="F187" s="7"/>
      <c r="G187" s="7"/>
    </row>
    <row r="188" customFormat="false" ht="12.75" hidden="false" customHeight="false" outlineLevel="0" collapsed="false">
      <c r="A188" s="39" t="s">
        <v>25</v>
      </c>
      <c r="B188" s="39" t="s">
        <v>82</v>
      </c>
      <c r="C188" s="40"/>
      <c r="D188" s="41" t="n">
        <v>6901</v>
      </c>
      <c r="E188" s="58" t="n">
        <v>0.770890047911135</v>
      </c>
      <c r="F188" s="7"/>
      <c r="G188" s="7"/>
    </row>
    <row r="189" customFormat="false" ht="12.75" hidden="false" customHeight="false" outlineLevel="0" collapsed="false">
      <c r="A189" s="39" t="s">
        <v>25</v>
      </c>
      <c r="B189" s="39" t="s">
        <v>196</v>
      </c>
      <c r="C189" s="40"/>
      <c r="D189" s="41" t="n">
        <v>94</v>
      </c>
      <c r="E189" s="58" t="n">
        <v>0.0105004585572593</v>
      </c>
      <c r="F189" s="7"/>
      <c r="G189" s="7"/>
    </row>
    <row r="190" customFormat="false" ht="12.75" hidden="false" customHeight="false" outlineLevel="0" collapsed="false">
      <c r="A190" s="39" t="s">
        <v>25</v>
      </c>
      <c r="B190" s="39" t="s">
        <v>221</v>
      </c>
      <c r="C190" s="40"/>
      <c r="D190" s="41" t="n">
        <v>130</v>
      </c>
      <c r="E190" s="58" t="n">
        <v>0.0145219107706778</v>
      </c>
      <c r="F190" s="7"/>
      <c r="G190" s="7"/>
    </row>
    <row r="191" customFormat="false" ht="12.75" hidden="false" customHeight="false" outlineLevel="0" collapsed="false">
      <c r="A191" s="39" t="s">
        <v>25</v>
      </c>
      <c r="B191" s="39" t="s">
        <v>180</v>
      </c>
      <c r="C191" s="40"/>
      <c r="D191" s="41" t="n">
        <v>293</v>
      </c>
      <c r="E191" s="58" t="n">
        <v>0.0327301527369892</v>
      </c>
      <c r="F191" s="7"/>
      <c r="G191" s="7"/>
    </row>
    <row r="192" customFormat="false" ht="12.75" hidden="false" customHeight="false" outlineLevel="0" collapsed="false">
      <c r="A192" s="39" t="s">
        <v>25</v>
      </c>
      <c r="B192" s="39" t="s">
        <v>303</v>
      </c>
      <c r="C192" s="40"/>
      <c r="D192" s="41" t="n">
        <v>9</v>
      </c>
      <c r="E192" s="58" t="n">
        <v>0.00100536305335462</v>
      </c>
      <c r="F192" s="7"/>
      <c r="G192" s="7"/>
    </row>
    <row r="193" customFormat="false" ht="12.75" hidden="false" customHeight="false" outlineLevel="0" collapsed="false">
      <c r="A193" s="39" t="s">
        <v>25</v>
      </c>
      <c r="B193" s="39" t="s">
        <v>193</v>
      </c>
      <c r="C193" s="40"/>
      <c r="D193" s="41" t="n">
        <v>246</v>
      </c>
      <c r="E193" s="58" t="n">
        <v>0.0274799234583595</v>
      </c>
      <c r="F193" s="7"/>
      <c r="G193" s="7"/>
    </row>
    <row r="194" customFormat="false" ht="12.75" hidden="false" customHeight="false" outlineLevel="0" collapsed="false">
      <c r="A194" s="39" t="s">
        <v>25</v>
      </c>
      <c r="B194" s="39" t="s">
        <v>225</v>
      </c>
      <c r="C194" s="40"/>
      <c r="D194" s="41" t="n">
        <v>119</v>
      </c>
      <c r="E194" s="58" t="n">
        <v>0.0132931337054666</v>
      </c>
      <c r="F194" s="7"/>
      <c r="G194" s="7"/>
    </row>
    <row r="195" customFormat="false" ht="12.75" hidden="false" customHeight="false" outlineLevel="0" collapsed="false">
      <c r="A195" s="39" t="s">
        <v>25</v>
      </c>
      <c r="B195" s="39" t="s">
        <v>155</v>
      </c>
      <c r="C195" s="40"/>
      <c r="D195" s="41" t="n">
        <v>439</v>
      </c>
      <c r="E195" s="58" t="n">
        <v>0.0490393756025197</v>
      </c>
      <c r="F195" s="7"/>
      <c r="G195" s="7"/>
    </row>
    <row r="196" customFormat="false" ht="12.75" hidden="false" customHeight="false" outlineLevel="0" collapsed="false">
      <c r="A196" s="39" t="s">
        <v>25</v>
      </c>
      <c r="B196" s="39" t="s">
        <v>284</v>
      </c>
      <c r="C196" s="40"/>
      <c r="D196" s="41" t="n">
        <v>35</v>
      </c>
      <c r="E196" s="58" t="n">
        <v>0.00390974520749018</v>
      </c>
      <c r="F196" s="7"/>
      <c r="G196" s="7"/>
    </row>
    <row r="197" customFormat="false" ht="12.75" hidden="false" customHeight="false" outlineLevel="0" collapsed="false">
      <c r="A197" s="39" t="s">
        <v>25</v>
      </c>
      <c r="B197" s="39" t="s">
        <v>304</v>
      </c>
      <c r="C197" s="40"/>
      <c r="D197" s="41" t="n">
        <v>1</v>
      </c>
      <c r="E197" s="58" t="n">
        <v>0.000111707005928291</v>
      </c>
      <c r="F197" s="7"/>
      <c r="G197" s="7"/>
    </row>
    <row r="198" customFormat="false" ht="12.75" hidden="false" customHeight="false" outlineLevel="0" collapsed="false">
      <c r="A198" s="39" t="s">
        <v>25</v>
      </c>
      <c r="B198" s="39" t="s">
        <v>64</v>
      </c>
      <c r="C198" s="40"/>
      <c r="D198" s="41" t="n">
        <v>318</v>
      </c>
      <c r="E198" s="58" t="n">
        <v>0.0355228278851965</v>
      </c>
      <c r="F198" s="7"/>
      <c r="G198" s="7"/>
    </row>
    <row r="199" customFormat="false" ht="12.75" hidden="false" customHeight="false" outlineLevel="0" collapsed="false">
      <c r="A199" s="39" t="s">
        <v>25</v>
      </c>
      <c r="B199" s="39" t="s">
        <v>175</v>
      </c>
      <c r="C199" s="40"/>
      <c r="D199" s="41" t="n">
        <v>314</v>
      </c>
      <c r="E199" s="58" t="n">
        <v>0.0350759998614833</v>
      </c>
      <c r="F199" s="7"/>
      <c r="G199" s="7"/>
    </row>
    <row r="200" customFormat="false" ht="12.75" hidden="false" customHeight="false" outlineLevel="0" collapsed="false">
      <c r="A200" s="39" t="s">
        <v>25</v>
      </c>
      <c r="B200" s="39" t="s">
        <v>184</v>
      </c>
      <c r="C200" s="40"/>
      <c r="D200" s="41" t="n">
        <v>269</v>
      </c>
      <c r="E200" s="58" t="n">
        <v>0.0300491845947102</v>
      </c>
      <c r="F200" s="7"/>
      <c r="G200" s="7"/>
    </row>
    <row r="201" customFormat="false" ht="12.75" hidden="false" customHeight="false" outlineLevel="0" collapsed="false">
      <c r="A201" s="39" t="s">
        <v>25</v>
      </c>
      <c r="B201" s="39" t="s">
        <v>75</v>
      </c>
      <c r="C201" s="40"/>
      <c r="D201" s="41" t="n">
        <v>8880</v>
      </c>
      <c r="E201" s="58" t="n">
        <v>0.991958212643222</v>
      </c>
      <c r="F201" s="7"/>
      <c r="G201" s="7"/>
    </row>
    <row r="202" customFormat="false" ht="12.75" hidden="false" customHeight="false" outlineLevel="0" collapsed="false">
      <c r="A202" s="39" t="s">
        <v>25</v>
      </c>
      <c r="B202" s="39" t="s">
        <v>306</v>
      </c>
      <c r="C202" s="40"/>
      <c r="D202" s="41" t="n">
        <v>7</v>
      </c>
      <c r="E202" s="58" t="n">
        <v>0.000781949041498036</v>
      </c>
      <c r="F202" s="7"/>
      <c r="G202" s="7"/>
    </row>
    <row r="203" customFormat="false" ht="12.75" hidden="false" customHeight="false" outlineLevel="0" collapsed="false">
      <c r="A203" s="39" t="s">
        <v>26</v>
      </c>
      <c r="B203" s="39" t="s">
        <v>116</v>
      </c>
      <c r="C203" s="40"/>
      <c r="D203" s="41" t="n">
        <v>2181</v>
      </c>
      <c r="E203" s="58" t="n">
        <v>0.243632979929602</v>
      </c>
      <c r="F203" s="7"/>
      <c r="G203" s="7"/>
    </row>
    <row r="204" customFormat="false" ht="12.75" hidden="false" customHeight="false" outlineLevel="0" collapsed="false">
      <c r="A204" s="39" t="s">
        <v>26</v>
      </c>
      <c r="B204" s="39" t="s">
        <v>93</v>
      </c>
      <c r="C204" s="40"/>
      <c r="D204" s="41" t="n">
        <v>4408</v>
      </c>
      <c r="E204" s="58" t="n">
        <v>0.492404482131906</v>
      </c>
      <c r="F204" s="7"/>
      <c r="G204" s="7"/>
    </row>
    <row r="205" customFormat="false" ht="12.75" hidden="false" customHeight="false" outlineLevel="0" collapsed="false">
      <c r="A205" s="39" t="s">
        <v>26</v>
      </c>
      <c r="B205" s="39" t="s">
        <v>104</v>
      </c>
      <c r="C205" s="40"/>
      <c r="D205" s="41" t="n">
        <v>3184</v>
      </c>
      <c r="E205" s="58" t="n">
        <v>0.355675106875678</v>
      </c>
      <c r="F205" s="7"/>
      <c r="G205" s="7"/>
    </row>
    <row r="206" customFormat="false" ht="12.75" hidden="false" customHeight="false" outlineLevel="0" collapsed="false">
      <c r="A206" s="39" t="s">
        <v>26</v>
      </c>
      <c r="B206" s="39" t="s">
        <v>56</v>
      </c>
      <c r="C206" s="40"/>
      <c r="D206" s="41" t="n">
        <v>21557</v>
      </c>
      <c r="E206" s="58" t="n">
        <v>2.40806792679617</v>
      </c>
      <c r="F206" s="7"/>
      <c r="G206" s="7"/>
    </row>
    <row r="207" customFormat="false" ht="12.75" hidden="false" customHeight="false" outlineLevel="0" collapsed="false">
      <c r="A207" s="39" t="s">
        <v>26</v>
      </c>
      <c r="B207" s="39" t="s">
        <v>99</v>
      </c>
      <c r="C207" s="40"/>
      <c r="D207" s="41" t="n">
        <v>3830</v>
      </c>
      <c r="E207" s="58" t="n">
        <v>0.427837832705354</v>
      </c>
      <c r="F207" s="7"/>
      <c r="G207" s="7"/>
    </row>
    <row r="208" customFormat="false" ht="12.75" hidden="false" customHeight="false" outlineLevel="0" collapsed="false">
      <c r="A208" s="39" t="s">
        <v>26</v>
      </c>
      <c r="B208" s="39" t="s">
        <v>95</v>
      </c>
      <c r="C208" s="40"/>
      <c r="D208" s="41" t="n">
        <v>4211</v>
      </c>
      <c r="E208" s="58" t="n">
        <v>0.470398201964033</v>
      </c>
      <c r="F208" s="7"/>
      <c r="G208" s="7"/>
    </row>
    <row r="209" customFormat="false" ht="12.75" hidden="false" customHeight="false" outlineLevel="0" collapsed="false">
      <c r="A209" s="39" t="s">
        <v>26</v>
      </c>
      <c r="B209" s="39" t="s">
        <v>73</v>
      </c>
      <c r="C209" s="40"/>
      <c r="D209" s="41" t="n">
        <v>9273</v>
      </c>
      <c r="E209" s="58" t="n">
        <v>1.03585906597304</v>
      </c>
      <c r="F209" s="7"/>
      <c r="G209" s="7"/>
    </row>
    <row r="210" customFormat="false" ht="12.75" hidden="false" customHeight="false" outlineLevel="0" collapsed="false">
      <c r="A210" s="39" t="s">
        <v>26</v>
      </c>
      <c r="B210" s="39" t="s">
        <v>60</v>
      </c>
      <c r="C210" s="40"/>
      <c r="D210" s="41" t="n">
        <v>15991</v>
      </c>
      <c r="E210" s="58" t="n">
        <v>1.7863067317993</v>
      </c>
      <c r="F210" s="7"/>
      <c r="G210" s="7"/>
    </row>
    <row r="211" customFormat="false" ht="12.75" hidden="false" customHeight="false" outlineLevel="0" collapsed="false">
      <c r="A211" s="39" t="s">
        <v>26</v>
      </c>
      <c r="B211" s="39" t="s">
        <v>69</v>
      </c>
      <c r="C211" s="40"/>
      <c r="D211" s="41" t="n">
        <v>10725</v>
      </c>
      <c r="E211" s="58" t="n">
        <v>1.19805763858092</v>
      </c>
      <c r="F211" s="7"/>
      <c r="G211" s="7"/>
    </row>
    <row r="212" customFormat="false" ht="12.75" hidden="false" customHeight="false" outlineLevel="0" collapsed="false">
      <c r="A212" s="39" t="s">
        <v>26</v>
      </c>
      <c r="B212" s="39" t="s">
        <v>62</v>
      </c>
      <c r="C212" s="40"/>
      <c r="D212" s="41" t="n">
        <v>15372</v>
      </c>
      <c r="E212" s="58" t="n">
        <v>1.71716009512969</v>
      </c>
      <c r="F212" s="7"/>
      <c r="G212" s="7"/>
    </row>
    <row r="213" customFormat="false" ht="12.75" hidden="false" customHeight="false" outlineLevel="0" collapsed="false">
      <c r="A213" s="39" t="s">
        <v>26</v>
      </c>
      <c r="B213" s="39" t="s">
        <v>278</v>
      </c>
      <c r="C213" s="40"/>
      <c r="D213" s="41" t="n">
        <v>46</v>
      </c>
      <c r="E213" s="58" t="n">
        <v>0.00513852227270138</v>
      </c>
      <c r="F213" s="7"/>
      <c r="G213" s="7"/>
    </row>
    <row r="214" customFormat="false" ht="12.75" hidden="false" customHeight="false" outlineLevel="0" collapsed="false">
      <c r="A214" s="39" t="s">
        <v>26</v>
      </c>
      <c r="B214" s="39" t="s">
        <v>195</v>
      </c>
      <c r="C214" s="40"/>
      <c r="D214" s="41" t="n">
        <v>232</v>
      </c>
      <c r="E214" s="58" t="n">
        <v>0.0259160253753635</v>
      </c>
      <c r="F214" s="7"/>
      <c r="G214" s="7"/>
    </row>
    <row r="215" customFormat="false" ht="12.75" hidden="false" customHeight="false" outlineLevel="0" collapsed="false">
      <c r="A215" s="39" t="s">
        <v>26</v>
      </c>
      <c r="B215" s="39" t="s">
        <v>132</v>
      </c>
      <c r="C215" s="40"/>
      <c r="D215" s="41" t="n">
        <v>1209</v>
      </c>
      <c r="E215" s="58" t="n">
        <v>0.135053770167304</v>
      </c>
      <c r="F215" s="7"/>
      <c r="G215" s="7"/>
    </row>
    <row r="216" customFormat="false" ht="12.75" hidden="false" customHeight="false" outlineLevel="0" collapsed="false">
      <c r="A216" s="39" t="s">
        <v>26</v>
      </c>
      <c r="B216" s="39" t="s">
        <v>231</v>
      </c>
      <c r="C216" s="40"/>
      <c r="D216" s="41" t="n">
        <v>101</v>
      </c>
      <c r="E216" s="58" t="n">
        <v>0.0112824075987574</v>
      </c>
      <c r="F216" s="7"/>
      <c r="G216" s="7"/>
    </row>
    <row r="217" customFormat="false" ht="12.75" hidden="false" customHeight="false" outlineLevel="0" collapsed="false">
      <c r="A217" s="39" t="s">
        <v>26</v>
      </c>
      <c r="B217" s="39" t="s">
        <v>246</v>
      </c>
      <c r="C217" s="40"/>
      <c r="D217" s="41" t="n">
        <v>84</v>
      </c>
      <c r="E217" s="58" t="n">
        <v>0.00938338849797643</v>
      </c>
      <c r="F217" s="7"/>
      <c r="G217" s="7"/>
    </row>
    <row r="218" customFormat="false" ht="12.75" hidden="false" customHeight="false" outlineLevel="0" collapsed="false">
      <c r="A218" s="39" t="s">
        <v>26</v>
      </c>
      <c r="B218" s="39" t="s">
        <v>87</v>
      </c>
      <c r="C218" s="40"/>
      <c r="D218" s="41" t="n">
        <v>4879</v>
      </c>
      <c r="E218" s="58" t="n">
        <v>0.545018481924131</v>
      </c>
      <c r="F218" s="7"/>
      <c r="G218" s="7"/>
    </row>
    <row r="219" customFormat="false" ht="12.75" hidden="false" customHeight="false" outlineLevel="0" collapsed="false">
      <c r="A219" s="39" t="s">
        <v>26</v>
      </c>
      <c r="B219" s="39" t="s">
        <v>203</v>
      </c>
      <c r="C219" s="40"/>
      <c r="D219" s="41" t="n">
        <v>206</v>
      </c>
      <c r="E219" s="58" t="n">
        <v>0.0230116432212279</v>
      </c>
      <c r="F219" s="7"/>
      <c r="G219" s="7"/>
    </row>
    <row r="220" customFormat="false" ht="12.75" hidden="false" customHeight="false" outlineLevel="0" collapsed="false">
      <c r="A220" s="39" t="s">
        <v>26</v>
      </c>
      <c r="B220" s="39" t="s">
        <v>106</v>
      </c>
      <c r="C220" s="40"/>
      <c r="D220" s="41" t="n">
        <v>2990</v>
      </c>
      <c r="E220" s="58" t="n">
        <v>0.33400394772559</v>
      </c>
      <c r="F220" s="7"/>
      <c r="G220" s="7"/>
    </row>
    <row r="221" customFormat="false" ht="12.75" hidden="false" customHeight="false" outlineLevel="0" collapsed="false">
      <c r="A221" s="39" t="s">
        <v>26</v>
      </c>
      <c r="B221" s="39" t="s">
        <v>308</v>
      </c>
      <c r="C221" s="40"/>
      <c r="D221" s="41" t="n">
        <v>17</v>
      </c>
      <c r="E221" s="58" t="n">
        <v>0.00189901910078094</v>
      </c>
      <c r="F221" s="7"/>
      <c r="G221" s="7"/>
    </row>
    <row r="222" customFormat="false" ht="12.75" hidden="false" customHeight="false" outlineLevel="0" collapsed="false">
      <c r="A222" s="39" t="s">
        <v>26</v>
      </c>
      <c r="B222" s="39" t="s">
        <v>101</v>
      </c>
      <c r="C222" s="40"/>
      <c r="D222" s="41" t="n">
        <v>3582</v>
      </c>
      <c r="E222" s="58" t="n">
        <v>0.400134495235138</v>
      </c>
      <c r="F222" s="7"/>
      <c r="G222" s="7"/>
    </row>
    <row r="223" customFormat="false" ht="12.75" hidden="false" customHeight="false" outlineLevel="0" collapsed="false">
      <c r="A223" s="39" t="s">
        <v>26</v>
      </c>
      <c r="B223" s="39" t="s">
        <v>71</v>
      </c>
      <c r="C223" s="40"/>
      <c r="D223" s="41" t="n">
        <v>10566</v>
      </c>
      <c r="E223" s="58" t="n">
        <v>1.18029622463832</v>
      </c>
      <c r="F223" s="7"/>
      <c r="G223" s="7"/>
    </row>
    <row r="224" customFormat="false" ht="12.75" hidden="false" customHeight="false" outlineLevel="0" collapsed="false">
      <c r="A224" s="39" t="s">
        <v>26</v>
      </c>
      <c r="B224" s="39" t="s">
        <v>140</v>
      </c>
      <c r="C224" s="40"/>
      <c r="D224" s="41" t="n">
        <v>954</v>
      </c>
      <c r="E224" s="58" t="n">
        <v>0.106568483655589</v>
      </c>
      <c r="F224" s="7"/>
      <c r="G224" s="7"/>
    </row>
    <row r="225" customFormat="false" ht="12.75" hidden="false" customHeight="false" outlineLevel="0" collapsed="false">
      <c r="A225" s="39" t="s">
        <v>26</v>
      </c>
      <c r="B225" s="39" t="s">
        <v>162</v>
      </c>
      <c r="C225" s="40"/>
      <c r="D225" s="41" t="n">
        <v>380</v>
      </c>
      <c r="E225" s="58" t="n">
        <v>0.0424486622527505</v>
      </c>
      <c r="F225" s="7"/>
      <c r="G225" s="7"/>
    </row>
    <row r="226" customFormat="false" ht="12.75" hidden="false" customHeight="false" outlineLevel="0" collapsed="false">
      <c r="A226" s="39" t="s">
        <v>26</v>
      </c>
      <c r="B226" s="39" t="s">
        <v>239</v>
      </c>
      <c r="C226" s="40"/>
      <c r="D226" s="41" t="n">
        <v>89</v>
      </c>
      <c r="E226" s="58" t="n">
        <v>0.00994192352761788</v>
      </c>
      <c r="F226" s="7"/>
      <c r="G226" s="7"/>
    </row>
    <row r="227" customFormat="false" ht="12.75" hidden="false" customHeight="false" outlineLevel="0" collapsed="false">
      <c r="A227" s="39" t="s">
        <v>26</v>
      </c>
      <c r="B227" s="39" t="s">
        <v>85</v>
      </c>
      <c r="C227" s="40"/>
      <c r="D227" s="41" t="n">
        <v>5921</v>
      </c>
      <c r="E227" s="58" t="n">
        <v>0.66141718210141</v>
      </c>
      <c r="F227" s="7"/>
      <c r="G227" s="7"/>
    </row>
    <row r="228" customFormat="false" ht="12.75" hidden="false" customHeight="false" outlineLevel="0" collapsed="false">
      <c r="A228" s="39" t="s">
        <v>26</v>
      </c>
      <c r="B228" s="39" t="s">
        <v>196</v>
      </c>
      <c r="C228" s="40"/>
      <c r="D228" s="41" t="n">
        <v>232</v>
      </c>
      <c r="E228" s="58" t="n">
        <v>0.0259160253753635</v>
      </c>
      <c r="F228" s="7"/>
      <c r="G228" s="7"/>
    </row>
    <row r="229" customFormat="false" ht="12.75" hidden="false" customHeight="false" outlineLevel="0" collapsed="false">
      <c r="A229" s="39" t="s">
        <v>26</v>
      </c>
      <c r="B229" s="39" t="s">
        <v>318</v>
      </c>
      <c r="C229" s="40"/>
      <c r="D229" s="41" t="n">
        <v>1</v>
      </c>
      <c r="E229" s="58" t="n">
        <v>0.000111707005928291</v>
      </c>
      <c r="F229" s="7"/>
      <c r="G229" s="7"/>
    </row>
    <row r="230" customFormat="false" ht="12.75" hidden="false" customHeight="false" outlineLevel="0" collapsed="false">
      <c r="A230" s="39" t="s">
        <v>26</v>
      </c>
      <c r="B230" s="39" t="s">
        <v>103</v>
      </c>
      <c r="C230" s="40"/>
      <c r="D230" s="41" t="n">
        <v>3277</v>
      </c>
      <c r="E230" s="58" t="n">
        <v>0.366063858427009</v>
      </c>
      <c r="F230" s="7"/>
      <c r="G230" s="7"/>
    </row>
    <row r="231" customFormat="false" ht="12.75" hidden="false" customHeight="false" outlineLevel="0" collapsed="false">
      <c r="A231" s="39" t="s">
        <v>26</v>
      </c>
      <c r="B231" s="39" t="s">
        <v>131</v>
      </c>
      <c r="C231" s="40"/>
      <c r="D231" s="41" t="n">
        <v>1233</v>
      </c>
      <c r="E231" s="58" t="n">
        <v>0.137734738309583</v>
      </c>
      <c r="F231" s="7"/>
      <c r="G231" s="7"/>
    </row>
    <row r="232" customFormat="false" ht="12.75" hidden="false" customHeight="false" outlineLevel="0" collapsed="false">
      <c r="A232" s="39" t="s">
        <v>26</v>
      </c>
      <c r="B232" s="39" t="s">
        <v>78</v>
      </c>
      <c r="C232" s="40"/>
      <c r="D232" s="41" t="n">
        <v>7388</v>
      </c>
      <c r="E232" s="58" t="n">
        <v>0.825291359798212</v>
      </c>
      <c r="F232" s="7"/>
      <c r="G232" s="7"/>
    </row>
    <row r="233" customFormat="false" ht="12.75" hidden="false" customHeight="false" outlineLevel="0" collapsed="false">
      <c r="A233" s="39" t="s">
        <v>26</v>
      </c>
      <c r="B233" s="39" t="s">
        <v>52</v>
      </c>
      <c r="C233" s="40"/>
      <c r="D233" s="41" t="n">
        <v>25239</v>
      </c>
      <c r="E233" s="58" t="n">
        <v>2.81937312262413</v>
      </c>
      <c r="F233" s="7"/>
      <c r="G233" s="7"/>
    </row>
    <row r="234" customFormat="false" ht="12.75" hidden="false" customHeight="false" outlineLevel="0" collapsed="false">
      <c r="A234" s="39" t="s">
        <v>26</v>
      </c>
      <c r="B234" s="39" t="s">
        <v>46</v>
      </c>
      <c r="C234" s="40"/>
      <c r="D234" s="41" t="n">
        <v>118767</v>
      </c>
      <c r="E234" s="58" t="n">
        <v>13.2671059730853</v>
      </c>
      <c r="F234" s="7"/>
      <c r="G234" s="7"/>
    </row>
    <row r="235" customFormat="false" ht="12.75" hidden="false" customHeight="false" outlineLevel="0" collapsed="false">
      <c r="A235" s="39" t="s">
        <v>26</v>
      </c>
      <c r="B235" s="39" t="s">
        <v>67</v>
      </c>
      <c r="C235" s="40"/>
      <c r="D235" s="41" t="n">
        <v>10832</v>
      </c>
      <c r="E235" s="58" t="n">
        <v>1.21001028821525</v>
      </c>
      <c r="F235" s="7"/>
      <c r="G235" s="7"/>
    </row>
    <row r="236" customFormat="false" ht="12.75" hidden="false" customHeight="false" outlineLevel="0" collapsed="false">
      <c r="A236" s="39" t="s">
        <v>26</v>
      </c>
      <c r="B236" s="39" t="s">
        <v>142</v>
      </c>
      <c r="C236" s="40"/>
      <c r="D236" s="41" t="n">
        <v>884</v>
      </c>
      <c r="E236" s="58" t="n">
        <v>0.0987489932406091</v>
      </c>
      <c r="F236" s="7"/>
      <c r="G236" s="7"/>
    </row>
    <row r="237" customFormat="false" ht="12.75" hidden="false" customHeight="false" outlineLevel="0" collapsed="false">
      <c r="A237" s="39" t="s">
        <v>26</v>
      </c>
      <c r="B237" s="39" t="s">
        <v>76</v>
      </c>
      <c r="C237" s="40"/>
      <c r="D237" s="41" t="n">
        <v>7813</v>
      </c>
      <c r="E237" s="58" t="n">
        <v>0.872766837317736</v>
      </c>
      <c r="F237" s="7"/>
      <c r="G237" s="7"/>
    </row>
    <row r="238" customFormat="false" ht="12.75" hidden="false" customHeight="false" outlineLevel="0" collapsed="false">
      <c r="A238" s="39" t="s">
        <v>26</v>
      </c>
      <c r="B238" s="39" t="s">
        <v>97</v>
      </c>
      <c r="C238" s="40"/>
      <c r="D238" s="41" t="n">
        <v>3881</v>
      </c>
      <c r="E238" s="58" t="n">
        <v>0.433534890007697</v>
      </c>
      <c r="F238" s="7"/>
      <c r="G238" s="7"/>
    </row>
    <row r="239" customFormat="false" ht="12.75" hidden="false" customHeight="false" outlineLevel="0" collapsed="false">
      <c r="A239" s="39" t="s">
        <v>26</v>
      </c>
      <c r="B239" s="39" t="s">
        <v>91</v>
      </c>
      <c r="C239" s="40"/>
      <c r="D239" s="41" t="n">
        <v>4561</v>
      </c>
      <c r="E239" s="58" t="n">
        <v>0.509495654038934</v>
      </c>
      <c r="F239" s="7"/>
      <c r="G239" s="7"/>
    </row>
    <row r="240" customFormat="false" ht="12.75" hidden="false" customHeight="false" outlineLevel="0" collapsed="false">
      <c r="A240" s="39" t="s">
        <v>26</v>
      </c>
      <c r="B240" s="51" t="s">
        <v>64</v>
      </c>
      <c r="C240" s="40"/>
      <c r="D240" s="41" t="n">
        <v>363</v>
      </c>
      <c r="E240" s="58" t="n">
        <v>0.0405496431519696</v>
      </c>
      <c r="F240" s="7"/>
      <c r="G240" s="7"/>
    </row>
    <row r="241" customFormat="false" ht="12.75" hidden="false" customHeight="false" outlineLevel="0" collapsed="false">
      <c r="A241" s="39" t="s">
        <v>26</v>
      </c>
      <c r="B241" s="39" t="s">
        <v>182</v>
      </c>
      <c r="C241" s="40"/>
      <c r="D241" s="41" t="n">
        <v>270</v>
      </c>
      <c r="E241" s="58" t="n">
        <v>0.0301608916006385</v>
      </c>
      <c r="F241" s="7"/>
      <c r="G241" s="7"/>
    </row>
    <row r="242" customFormat="false" ht="12.75" hidden="false" customHeight="false" outlineLevel="0" collapsed="false">
      <c r="A242" s="39" t="s">
        <v>26</v>
      </c>
      <c r="B242" s="39" t="s">
        <v>48</v>
      </c>
      <c r="C242" s="40"/>
      <c r="D242" s="41" t="n">
        <v>43651</v>
      </c>
      <c r="E242" s="58" t="n">
        <v>4.87612251577582</v>
      </c>
      <c r="F242" s="7"/>
      <c r="G242" s="7"/>
    </row>
    <row r="243" customFormat="false" ht="12.75" hidden="false" customHeight="false" outlineLevel="0" collapsed="false">
      <c r="A243" s="39" t="s">
        <v>26</v>
      </c>
      <c r="B243" s="39" t="s">
        <v>50</v>
      </c>
      <c r="C243" s="40"/>
      <c r="D243" s="41" t="n">
        <v>29892</v>
      </c>
      <c r="E243" s="58" t="n">
        <v>3.33914582120847</v>
      </c>
      <c r="F243" s="7"/>
      <c r="G243" s="7"/>
    </row>
    <row r="244" customFormat="false" ht="12.75" hidden="false" customHeight="false" outlineLevel="0" collapsed="false">
      <c r="A244" s="39" t="s">
        <v>26</v>
      </c>
      <c r="B244" s="39" t="s">
        <v>330</v>
      </c>
      <c r="C244" s="40"/>
      <c r="D244" s="41" t="n">
        <v>2</v>
      </c>
      <c r="E244" s="58" t="n">
        <v>0.000223414011856582</v>
      </c>
      <c r="F244" s="7"/>
      <c r="G244" s="7"/>
    </row>
    <row r="245" customFormat="false" ht="12.75" hidden="false" customHeight="false" outlineLevel="0" collapsed="false">
      <c r="A245" s="39" t="s">
        <v>26</v>
      </c>
      <c r="B245" s="39" t="s">
        <v>213</v>
      </c>
      <c r="C245" s="40"/>
      <c r="D245" s="41" t="n">
        <v>148</v>
      </c>
      <c r="E245" s="58" t="n">
        <v>0.016532636877387</v>
      </c>
      <c r="F245" s="7"/>
      <c r="G245" s="7"/>
    </row>
    <row r="246" customFormat="false" ht="12.75" hidden="false" customHeight="false" outlineLevel="0" collapsed="false">
      <c r="A246" s="39" t="s">
        <v>27</v>
      </c>
      <c r="B246" s="39" t="s">
        <v>201</v>
      </c>
      <c r="C246" s="40"/>
      <c r="D246" s="41" t="n">
        <v>215</v>
      </c>
      <c r="E246" s="58" t="n">
        <v>0.0240170062745825</v>
      </c>
      <c r="F246" s="7"/>
      <c r="G246" s="7"/>
    </row>
    <row r="247" customFormat="false" ht="12.75" hidden="false" customHeight="false" outlineLevel="0" collapsed="false">
      <c r="A247" s="39" t="s">
        <v>27</v>
      </c>
      <c r="B247" s="39" t="s">
        <v>160</v>
      </c>
      <c r="C247" s="40"/>
      <c r="D247" s="41" t="n">
        <v>393</v>
      </c>
      <c r="E247" s="58" t="n">
        <v>0.0439008533298183</v>
      </c>
      <c r="F247" s="7"/>
      <c r="G247" s="7"/>
    </row>
    <row r="248" customFormat="false" ht="12.75" hidden="false" customHeight="false" outlineLevel="0" collapsed="false">
      <c r="A248" s="39" t="s">
        <v>27</v>
      </c>
      <c r="B248" s="39" t="s">
        <v>283</v>
      </c>
      <c r="C248" s="40"/>
      <c r="D248" s="41" t="n">
        <v>40</v>
      </c>
      <c r="E248" s="58" t="n">
        <v>0.00446828023713163</v>
      </c>
      <c r="F248" s="7"/>
      <c r="G248" s="7"/>
    </row>
    <row r="249" customFormat="false" ht="12.75" hidden="false" customHeight="false" outlineLevel="0" collapsed="false">
      <c r="A249" s="39" t="s">
        <v>27</v>
      </c>
      <c r="B249" s="39" t="s">
        <v>125</v>
      </c>
      <c r="C249" s="40"/>
      <c r="D249" s="41" t="n">
        <v>1453</v>
      </c>
      <c r="E249" s="58" t="n">
        <v>0.162310279613807</v>
      </c>
      <c r="F249" s="7"/>
      <c r="G249" s="7"/>
    </row>
    <row r="250" customFormat="false" ht="12.75" hidden="false" customHeight="false" outlineLevel="0" collapsed="false">
      <c r="A250" s="39" t="s">
        <v>27</v>
      </c>
      <c r="B250" s="39" t="s">
        <v>148</v>
      </c>
      <c r="C250" s="40"/>
      <c r="D250" s="41" t="n">
        <v>659</v>
      </c>
      <c r="E250" s="58" t="n">
        <v>0.0736149169067436</v>
      </c>
      <c r="F250" s="7"/>
      <c r="G250" s="7"/>
    </row>
    <row r="251" customFormat="false" ht="12.75" hidden="false" customHeight="false" outlineLevel="0" collapsed="false">
      <c r="A251" s="39" t="s">
        <v>27</v>
      </c>
      <c r="B251" s="39" t="s">
        <v>299</v>
      </c>
      <c r="C251" s="40"/>
      <c r="D251" s="41" t="n">
        <v>27</v>
      </c>
      <c r="E251" s="58" t="n">
        <v>0.00301608916006385</v>
      </c>
      <c r="F251" s="7"/>
      <c r="G251" s="7"/>
    </row>
    <row r="252" customFormat="false" ht="12.75" hidden="false" customHeight="false" outlineLevel="0" collapsed="false">
      <c r="A252" s="39" t="s">
        <v>27</v>
      </c>
      <c r="B252" s="39" t="s">
        <v>285</v>
      </c>
      <c r="C252" s="40"/>
      <c r="D252" s="41" t="n">
        <v>35</v>
      </c>
      <c r="E252" s="58" t="n">
        <v>0.00390974520749018</v>
      </c>
      <c r="F252" s="7"/>
      <c r="G252" s="7"/>
    </row>
    <row r="253" customFormat="false" ht="12.75" hidden="false" customHeight="false" outlineLevel="0" collapsed="false">
      <c r="A253" s="39" t="s">
        <v>27</v>
      </c>
      <c r="B253" s="39" t="s">
        <v>305</v>
      </c>
      <c r="C253" s="40"/>
      <c r="D253" s="41" t="n">
        <v>20</v>
      </c>
      <c r="E253" s="58" t="n">
        <v>0.00223414011856582</v>
      </c>
      <c r="F253" s="7"/>
      <c r="G253" s="7"/>
    </row>
    <row r="254" customFormat="false" ht="12.75" hidden="false" customHeight="false" outlineLevel="0" collapsed="false">
      <c r="A254" s="39" t="s">
        <v>27</v>
      </c>
      <c r="B254" s="51" t="s">
        <v>64</v>
      </c>
      <c r="C254" s="40"/>
      <c r="D254" s="41" t="n">
        <v>6</v>
      </c>
      <c r="E254" s="58" t="n">
        <v>0.000670242035569745</v>
      </c>
      <c r="F254" s="7"/>
      <c r="G254" s="7"/>
    </row>
    <row r="255" customFormat="false" ht="12.75" hidden="false" customHeight="false" outlineLevel="0" collapsed="false">
      <c r="A255" s="39" t="s">
        <v>27</v>
      </c>
      <c r="B255" s="39" t="s">
        <v>266</v>
      </c>
      <c r="C255" s="40"/>
      <c r="D255" s="41" t="n">
        <v>58</v>
      </c>
      <c r="E255" s="58" t="n">
        <v>0.00647900634384087</v>
      </c>
      <c r="F255" s="7"/>
      <c r="G255" s="7"/>
    </row>
    <row r="256" customFormat="false" ht="12.75" hidden="false" customHeight="false" outlineLevel="0" collapsed="false">
      <c r="A256" s="39" t="s">
        <v>27</v>
      </c>
      <c r="B256" s="39" t="s">
        <v>194</v>
      </c>
      <c r="C256" s="40"/>
      <c r="D256" s="41" t="n">
        <v>233</v>
      </c>
      <c r="E256" s="58" t="n">
        <v>0.0260277323812918</v>
      </c>
      <c r="F256" s="7"/>
      <c r="G256" s="7"/>
    </row>
    <row r="257" customFormat="false" ht="12.75" hidden="false" customHeight="false" outlineLevel="0" collapsed="false">
      <c r="A257" s="39" t="s">
        <v>27</v>
      </c>
      <c r="B257" s="39" t="s">
        <v>199</v>
      </c>
      <c r="C257" s="40"/>
      <c r="D257" s="41" t="n">
        <v>226</v>
      </c>
      <c r="E257" s="58" t="n">
        <v>0.0252457833397937</v>
      </c>
      <c r="F257" s="7"/>
      <c r="G257" s="7"/>
    </row>
    <row r="258" customFormat="false" ht="12.75" hidden="false" customHeight="false" outlineLevel="0" collapsed="false">
      <c r="A258" s="39" t="s">
        <v>27</v>
      </c>
      <c r="B258" s="39" t="s">
        <v>123</v>
      </c>
      <c r="C258" s="40"/>
      <c r="D258" s="41" t="n">
        <v>1714</v>
      </c>
      <c r="E258" s="58" t="n">
        <v>0.19146580816109</v>
      </c>
      <c r="F258" s="7"/>
      <c r="G258" s="7"/>
    </row>
    <row r="259" customFormat="false" ht="12.75" hidden="false" customHeight="false" outlineLevel="0" collapsed="false">
      <c r="A259" s="39" t="s">
        <v>31</v>
      </c>
      <c r="B259" s="39" t="s">
        <v>332</v>
      </c>
      <c r="C259" s="40"/>
      <c r="D259" s="41" t="n">
        <v>4</v>
      </c>
      <c r="E259" s="58" t="n">
        <v>0.000446828023713163</v>
      </c>
      <c r="F259" s="7"/>
      <c r="G259" s="7"/>
    </row>
    <row r="260" customFormat="false" ht="12.75" hidden="false" customHeight="false" outlineLevel="0" collapsed="false">
      <c r="A260" s="39" t="s">
        <v>33</v>
      </c>
      <c r="B260" s="39" t="s">
        <v>134</v>
      </c>
      <c r="C260" s="40"/>
      <c r="D260" s="41" t="n">
        <v>1108</v>
      </c>
      <c r="E260" s="58" t="n">
        <v>0.123771362568546</v>
      </c>
      <c r="F260" s="7"/>
      <c r="G260" s="7"/>
    </row>
    <row r="261" customFormat="false" ht="12.75" hidden="false" customHeight="false" outlineLevel="0" collapsed="false">
      <c r="A261" s="39" t="s">
        <v>33</v>
      </c>
      <c r="B261" s="39" t="s">
        <v>255</v>
      </c>
      <c r="C261" s="40"/>
      <c r="D261" s="41" t="n">
        <v>72</v>
      </c>
      <c r="E261" s="58" t="n">
        <v>0.00804290442683694</v>
      </c>
      <c r="F261" s="7"/>
      <c r="G261" s="7"/>
    </row>
    <row r="262" customFormat="false" ht="12.75" hidden="false" customHeight="false" outlineLevel="0" collapsed="false">
      <c r="A262" s="39" t="s">
        <v>33</v>
      </c>
      <c r="B262" s="39" t="s">
        <v>315</v>
      </c>
      <c r="C262" s="40"/>
      <c r="D262" s="41" t="n">
        <v>11</v>
      </c>
      <c r="E262" s="58" t="n">
        <v>0.0012287770652112</v>
      </c>
      <c r="F262" s="7"/>
      <c r="G262" s="7"/>
    </row>
    <row r="263" customFormat="false" ht="12.75" hidden="false" customHeight="false" outlineLevel="0" collapsed="false">
      <c r="A263" s="39" t="s">
        <v>33</v>
      </c>
      <c r="B263" s="39" t="s">
        <v>328</v>
      </c>
      <c r="C263" s="40"/>
      <c r="D263" s="41" t="n">
        <v>5</v>
      </c>
      <c r="E263" s="58" t="n">
        <v>0.000558535029641454</v>
      </c>
      <c r="F263" s="7"/>
      <c r="G263" s="7"/>
    </row>
    <row r="264" customFormat="false" ht="12.75" hidden="false" customHeight="false" outlineLevel="0" collapsed="false">
      <c r="A264" s="39" t="s">
        <v>33</v>
      </c>
      <c r="B264" s="39" t="s">
        <v>287</v>
      </c>
      <c r="C264" s="40"/>
      <c r="D264" s="41" t="n">
        <v>33</v>
      </c>
      <c r="E264" s="58" t="n">
        <v>0.0036863311956336</v>
      </c>
      <c r="F264" s="7"/>
      <c r="G264" s="7"/>
    </row>
    <row r="265" customFormat="false" ht="12.75" hidden="false" customHeight="false" outlineLevel="0" collapsed="false">
      <c r="A265" s="39" t="s">
        <v>33</v>
      </c>
      <c r="B265" s="39" t="s">
        <v>341</v>
      </c>
      <c r="C265" s="40"/>
      <c r="D265" s="41" t="n">
        <v>1</v>
      </c>
      <c r="E265" s="58" t="n">
        <v>0.000111707005928291</v>
      </c>
      <c r="F265" s="7"/>
      <c r="G265" s="7"/>
    </row>
    <row r="266" customFormat="false" ht="12.75" hidden="false" customHeight="false" outlineLevel="0" collapsed="false">
      <c r="A266" s="39" t="s">
        <v>33</v>
      </c>
      <c r="B266" s="39" t="s">
        <v>317</v>
      </c>
      <c r="C266" s="40"/>
      <c r="D266" s="41" t="n">
        <v>10</v>
      </c>
      <c r="E266" s="58" t="n">
        <v>0.00111707005928291</v>
      </c>
      <c r="F266" s="7"/>
      <c r="G266" s="7"/>
    </row>
    <row r="267" customFormat="false" ht="12.75" hidden="false" customHeight="false" outlineLevel="0" collapsed="false">
      <c r="A267" s="39" t="s">
        <v>33</v>
      </c>
      <c r="B267" s="39" t="s">
        <v>314</v>
      </c>
      <c r="C267" s="40"/>
      <c r="D267" s="41" t="n">
        <v>12</v>
      </c>
      <c r="E267" s="58" t="n">
        <v>0.00134048407113949</v>
      </c>
      <c r="F267" s="7"/>
      <c r="G267" s="7"/>
    </row>
    <row r="268" customFormat="false" ht="12.75" hidden="false" customHeight="false" outlineLevel="0" collapsed="false">
      <c r="A268" s="39" t="s">
        <v>33</v>
      </c>
      <c r="B268" s="39" t="s">
        <v>339</v>
      </c>
      <c r="C268" s="40"/>
      <c r="D268" s="41" t="n">
        <v>3</v>
      </c>
      <c r="E268" s="58" t="n">
        <v>0.000335121017784872</v>
      </c>
      <c r="F268" s="7"/>
      <c r="G268" s="7"/>
    </row>
    <row r="269" customFormat="false" ht="12.75" hidden="false" customHeight="false" outlineLevel="0" collapsed="false">
      <c r="A269" s="39" t="s">
        <v>33</v>
      </c>
      <c r="B269" s="39" t="s">
        <v>247</v>
      </c>
      <c r="C269" s="40"/>
      <c r="D269" s="41" t="n">
        <v>78</v>
      </c>
      <c r="E269" s="58" t="n">
        <v>0.00871314646240668</v>
      </c>
      <c r="F269" s="7"/>
      <c r="G269" s="7"/>
    </row>
    <row r="270" customFormat="false" ht="12.75" hidden="false" customHeight="false" outlineLevel="0" collapsed="false">
      <c r="A270" s="39" t="s">
        <v>33</v>
      </c>
      <c r="B270" s="39" t="s">
        <v>247</v>
      </c>
      <c r="C270" s="39" t="s">
        <v>329</v>
      </c>
      <c r="D270" s="41" t="n">
        <v>49</v>
      </c>
      <c r="E270" s="58" t="n">
        <v>0.00547364329048625</v>
      </c>
      <c r="F270" s="7"/>
      <c r="G270" s="7"/>
    </row>
    <row r="271" customFormat="false" ht="12.75" hidden="false" customHeight="false" outlineLevel="0" collapsed="false">
      <c r="A271" s="39" t="s">
        <v>33</v>
      </c>
      <c r="B271" s="39" t="s">
        <v>64</v>
      </c>
      <c r="C271" s="40"/>
      <c r="D271" s="41" t="n">
        <v>4751</v>
      </c>
      <c r="E271" s="58" t="n">
        <v>0.53071998516531</v>
      </c>
      <c r="F271" s="7"/>
      <c r="G271" s="7"/>
    </row>
    <row r="272" customFormat="false" ht="12.75" hidden="false" customHeight="false" outlineLevel="0" collapsed="false">
      <c r="A272" s="39" t="s">
        <v>33</v>
      </c>
      <c r="B272" s="39" t="s">
        <v>64</v>
      </c>
      <c r="C272" s="39" t="s">
        <v>343</v>
      </c>
      <c r="D272" s="41" t="n">
        <v>7</v>
      </c>
      <c r="E272" s="58" t="n">
        <v>0.000781949041498036</v>
      </c>
      <c r="F272" s="7"/>
      <c r="G272" s="7"/>
    </row>
    <row r="273" customFormat="false" ht="12.75" hidden="false" customHeight="false" outlineLevel="0" collapsed="false">
      <c r="A273" s="39" t="s">
        <v>33</v>
      </c>
      <c r="B273" s="39" t="s">
        <v>64</v>
      </c>
      <c r="C273" s="39" t="s">
        <v>344</v>
      </c>
      <c r="D273" s="41" t="n">
        <v>1882</v>
      </c>
      <c r="E273" s="58" t="n">
        <v>0.210232585157043</v>
      </c>
      <c r="F273" s="7"/>
      <c r="G273" s="7"/>
    </row>
    <row r="274" customFormat="false" ht="12.75" hidden="false" customHeight="false" outlineLevel="0" collapsed="false">
      <c r="A274" s="39" t="s">
        <v>33</v>
      </c>
      <c r="B274" s="39" t="s">
        <v>178</v>
      </c>
      <c r="C274" s="40"/>
      <c r="D274" s="41" t="n">
        <v>296</v>
      </c>
      <c r="E274" s="58" t="n">
        <v>0.0330652737547741</v>
      </c>
      <c r="F274" s="7"/>
      <c r="G274" s="7"/>
    </row>
    <row r="275" customFormat="false" ht="12.75" hidden="false" customHeight="false" outlineLevel="0" collapsed="false">
      <c r="A275" s="39" t="s">
        <v>33</v>
      </c>
      <c r="B275" s="39" t="s">
        <v>348</v>
      </c>
      <c r="C275" s="40"/>
      <c r="D275" s="41" t="n">
        <v>1</v>
      </c>
      <c r="E275" s="58" t="n">
        <v>0.000111707005928291</v>
      </c>
      <c r="F275" s="7"/>
      <c r="G275" s="7"/>
    </row>
    <row r="276" customFormat="false" ht="12.75" hidden="false" customHeight="false" outlineLevel="0" collapsed="false">
      <c r="A276" s="39" t="s">
        <v>33</v>
      </c>
      <c r="B276" s="39" t="s">
        <v>157</v>
      </c>
      <c r="C276" s="40"/>
      <c r="D276" s="41" t="n">
        <v>438</v>
      </c>
      <c r="E276" s="58" t="n">
        <v>0.0489276685965914</v>
      </c>
      <c r="F276" s="7"/>
      <c r="G276" s="7"/>
    </row>
    <row r="277" customFormat="false" ht="12.75" hidden="false" customHeight="false" outlineLevel="0" collapsed="false">
      <c r="A277" s="39" t="s">
        <v>33</v>
      </c>
      <c r="B277" s="39" t="s">
        <v>334</v>
      </c>
      <c r="C277" s="40"/>
      <c r="D277" s="41" t="n">
        <v>4</v>
      </c>
      <c r="E277" s="58" t="n">
        <v>0.000446828023713163</v>
      </c>
      <c r="F277" s="7"/>
      <c r="G277" s="7"/>
    </row>
    <row r="278" customFormat="false" ht="12.75" hidden="false" customHeight="false" outlineLevel="0" collapsed="false">
      <c r="A278" s="39" t="s">
        <v>33</v>
      </c>
      <c r="B278" s="39" t="s">
        <v>268</v>
      </c>
      <c r="C278" s="40"/>
      <c r="D278" s="41" t="n">
        <v>58</v>
      </c>
      <c r="E278" s="58" t="n">
        <v>0.00647900634384087</v>
      </c>
      <c r="F278" s="7"/>
      <c r="G278" s="7"/>
    </row>
    <row r="279" customFormat="false" ht="12.75" hidden="false" customHeight="false" outlineLevel="0" collapsed="false">
      <c r="A279" s="39" t="s">
        <v>33</v>
      </c>
      <c r="B279" s="39" t="s">
        <v>170</v>
      </c>
      <c r="C279" s="40"/>
      <c r="D279" s="41" t="n">
        <v>332</v>
      </c>
      <c r="E279" s="58" t="n">
        <v>0.0370867259681926</v>
      </c>
      <c r="F279" s="7"/>
      <c r="G279" s="7"/>
    </row>
    <row r="280" customFormat="false" ht="12.75" hidden="false" customHeight="false" outlineLevel="0" collapsed="false">
      <c r="A280" s="39" t="s">
        <v>33</v>
      </c>
      <c r="B280" s="39" t="s">
        <v>190</v>
      </c>
      <c r="C280" s="40"/>
      <c r="D280" s="41" t="n">
        <v>259</v>
      </c>
      <c r="E280" s="58" t="n">
        <v>0.0289321145354273</v>
      </c>
      <c r="F280" s="7"/>
      <c r="G280" s="7"/>
    </row>
    <row r="281" customFormat="false" ht="12.75" hidden="false" customHeight="false" outlineLevel="0" collapsed="false">
      <c r="A281" s="39" t="s">
        <v>33</v>
      </c>
      <c r="B281" s="39" t="s">
        <v>301</v>
      </c>
      <c r="C281" s="40"/>
      <c r="D281" s="41" t="n">
        <v>23</v>
      </c>
      <c r="E281" s="58" t="n">
        <v>0.00256926113635069</v>
      </c>
      <c r="F281" s="7"/>
      <c r="G281" s="7"/>
    </row>
    <row r="282" customFormat="false" ht="12.75" hidden="false" customHeight="false" outlineLevel="0" collapsed="false">
      <c r="A282" s="39" t="s">
        <v>33</v>
      </c>
      <c r="B282" s="39" t="s">
        <v>291</v>
      </c>
      <c r="C282" s="40"/>
      <c r="D282" s="41" t="n">
        <v>31</v>
      </c>
      <c r="E282" s="58" t="n">
        <v>0.00346291718377702</v>
      </c>
      <c r="F282" s="7"/>
      <c r="G282" s="7"/>
    </row>
    <row r="283" customFormat="false" ht="12.75" hidden="false" customHeight="false" outlineLevel="0" collapsed="false">
      <c r="A283" s="39" t="s">
        <v>33</v>
      </c>
      <c r="B283" s="39" t="s">
        <v>248</v>
      </c>
      <c r="C283" s="40"/>
      <c r="D283" s="41" t="n">
        <v>78</v>
      </c>
      <c r="E283" s="58" t="n">
        <v>0.00871314646240668</v>
      </c>
      <c r="F283" s="7"/>
      <c r="G283" s="7"/>
    </row>
    <row r="284" customFormat="false" ht="12.75" hidden="false" customHeight="false" outlineLevel="0" collapsed="false">
      <c r="A284" s="39" t="s">
        <v>33</v>
      </c>
      <c r="B284" s="39" t="s">
        <v>271</v>
      </c>
      <c r="C284" s="40"/>
      <c r="D284" s="41" t="n">
        <v>53</v>
      </c>
      <c r="E284" s="58" t="n">
        <v>0.00592047131419941</v>
      </c>
      <c r="F284" s="7"/>
      <c r="G284" s="7"/>
    </row>
    <row r="285" customFormat="false" ht="12.75" hidden="false" customHeight="false" outlineLevel="0" collapsed="false">
      <c r="A285" s="39" t="s">
        <v>33</v>
      </c>
      <c r="B285" s="39" t="s">
        <v>264</v>
      </c>
      <c r="C285" s="40"/>
      <c r="D285" s="41" t="n">
        <v>60</v>
      </c>
      <c r="E285" s="58" t="n">
        <v>0.00670242035569745</v>
      </c>
      <c r="F285" s="7"/>
      <c r="G285" s="7"/>
    </row>
    <row r="286" customFormat="false" ht="12.75" hidden="false" customHeight="false" outlineLevel="0" collapsed="false">
      <c r="A286" s="39" t="s">
        <v>33</v>
      </c>
      <c r="B286" s="39" t="s">
        <v>310</v>
      </c>
      <c r="C286" s="40"/>
      <c r="D286" s="41" t="n">
        <v>15</v>
      </c>
      <c r="E286" s="58" t="n">
        <v>0.00167560508892436</v>
      </c>
      <c r="F286" s="7"/>
      <c r="G286" s="7"/>
    </row>
    <row r="287" customFormat="false" ht="12.75" hidden="false" customHeight="false" outlineLevel="0" collapsed="false">
      <c r="A287" s="39" t="s">
        <v>33</v>
      </c>
      <c r="B287" s="39" t="s">
        <v>277</v>
      </c>
      <c r="C287" s="40"/>
      <c r="D287" s="41" t="n">
        <v>48</v>
      </c>
      <c r="E287" s="58" t="n">
        <v>0.00536193628455796</v>
      </c>
      <c r="F287" s="7"/>
      <c r="G287" s="7"/>
    </row>
    <row r="288" customFormat="false" ht="12.75" hidden="false" customHeight="false" outlineLevel="0" collapsed="false">
      <c r="A288" s="39" t="s">
        <v>33</v>
      </c>
      <c r="B288" s="39" t="s">
        <v>249</v>
      </c>
      <c r="C288" s="40"/>
      <c r="D288" s="41" t="n">
        <v>77</v>
      </c>
      <c r="E288" s="58" t="n">
        <v>0.00860143945647839</v>
      </c>
      <c r="F288" s="7"/>
      <c r="G288" s="7"/>
    </row>
    <row r="289" customFormat="false" ht="12.75" hidden="false" customHeight="false" outlineLevel="0" collapsed="false">
      <c r="A289" s="39" t="s">
        <v>33</v>
      </c>
      <c r="B289" s="39" t="s">
        <v>313</v>
      </c>
      <c r="C289" s="40"/>
      <c r="D289" s="41" t="n">
        <v>13</v>
      </c>
      <c r="E289" s="58" t="n">
        <v>0.00145219107706778</v>
      </c>
      <c r="F289" s="7"/>
      <c r="G289" s="7"/>
    </row>
    <row r="290" customFormat="false" ht="12.75" hidden="false" customHeight="false" outlineLevel="0" collapsed="false">
      <c r="A290" s="39" t="s">
        <v>33</v>
      </c>
      <c r="B290" s="45" t="s">
        <v>340</v>
      </c>
      <c r="C290" s="7"/>
      <c r="D290" s="41" t="n">
        <v>1</v>
      </c>
      <c r="E290" s="58" t="n">
        <v>0.000111707005928291</v>
      </c>
      <c r="F290" s="7"/>
      <c r="G290" s="7"/>
    </row>
    <row r="291" customFormat="false" ht="12.75" hidden="false" customHeight="false" outlineLevel="0" collapsed="false">
      <c r="A291" s="82" t="s">
        <v>350</v>
      </c>
      <c r="B291" s="82"/>
      <c r="C291" s="82"/>
      <c r="D291" s="83"/>
      <c r="E291" s="1"/>
      <c r="F291" s="83" t="n">
        <v>2711</v>
      </c>
      <c r="G291" s="1"/>
      <c r="H291" s="1"/>
    </row>
    <row r="292" customFormat="false" ht="12.75" hidden="false" customHeight="false" outlineLevel="0" collapsed="false">
      <c r="A292" s="39" t="s">
        <v>10</v>
      </c>
      <c r="B292" s="39" t="s">
        <v>74</v>
      </c>
      <c r="C292" s="39"/>
      <c r="D292" s="28" t="n">
        <v>12</v>
      </c>
      <c r="E292" s="58" t="n">
        <v>0.00134048407113949</v>
      </c>
      <c r="F292" s="7"/>
      <c r="G292" s="7"/>
    </row>
    <row r="293" customFormat="false" ht="12.75" hidden="false" customHeight="false" outlineLevel="0" collapsed="false">
      <c r="A293" s="39" t="s">
        <v>16</v>
      </c>
      <c r="B293" s="7" t="s">
        <v>64</v>
      </c>
      <c r="C293" s="7"/>
      <c r="D293" s="28" t="n">
        <v>3</v>
      </c>
      <c r="E293" s="58" t="n">
        <v>0.000335121017784872</v>
      </c>
      <c r="F293" s="7"/>
      <c r="G293" s="7"/>
    </row>
    <row r="294" customFormat="false" ht="12.75" hidden="false" customHeight="false" outlineLevel="0" collapsed="false">
      <c r="A294" s="39" t="s">
        <v>18</v>
      </c>
      <c r="B294" s="7" t="s">
        <v>64</v>
      </c>
      <c r="C294" s="7"/>
      <c r="D294" s="28" t="n">
        <v>4</v>
      </c>
      <c r="E294" s="58" t="n">
        <v>0.000446828023713163</v>
      </c>
      <c r="F294" s="7"/>
      <c r="G294" s="7"/>
    </row>
    <row r="295" customFormat="false" ht="12.75" hidden="false" customHeight="false" outlineLevel="0" collapsed="false">
      <c r="A295" s="39" t="s">
        <v>23</v>
      </c>
      <c r="B295" s="39" t="s">
        <v>233</v>
      </c>
      <c r="C295" s="39"/>
      <c r="D295" s="28" t="n">
        <v>2</v>
      </c>
      <c r="E295" s="58" t="n">
        <v>0.000223414011856582</v>
      </c>
      <c r="F295" s="7"/>
      <c r="G295" s="7"/>
    </row>
    <row r="296" customFormat="false" ht="12.75" hidden="false" customHeight="false" outlineLevel="0" collapsed="false">
      <c r="A296" s="39" t="s">
        <v>23</v>
      </c>
      <c r="B296" s="39" t="s">
        <v>235</v>
      </c>
      <c r="C296" s="39"/>
      <c r="D296" s="28" t="n">
        <v>10</v>
      </c>
      <c r="E296" s="58" t="n">
        <v>0.00111707005928291</v>
      </c>
      <c r="F296" s="7"/>
      <c r="G296" s="7"/>
    </row>
    <row r="297" customFormat="false" ht="12.75" hidden="false" customHeight="false" outlineLevel="0" collapsed="false">
      <c r="A297" s="39" t="s">
        <v>23</v>
      </c>
      <c r="B297" s="39" t="s">
        <v>236</v>
      </c>
      <c r="C297" s="39"/>
      <c r="D297" s="28" t="n">
        <v>11</v>
      </c>
      <c r="E297" s="58" t="n">
        <v>0.0012287770652112</v>
      </c>
      <c r="F297" s="7"/>
      <c r="G297" s="7"/>
    </row>
    <row r="298" customFormat="false" ht="12.75" hidden="false" customHeight="false" outlineLevel="0" collapsed="false">
      <c r="A298" s="39" t="s">
        <v>23</v>
      </c>
      <c r="B298" s="39" t="s">
        <v>238</v>
      </c>
      <c r="C298" s="39"/>
      <c r="D298" s="28" t="n">
        <v>1</v>
      </c>
      <c r="E298" s="58" t="n">
        <v>0.000111707005928291</v>
      </c>
      <c r="F298" s="7"/>
      <c r="G298" s="7"/>
    </row>
    <row r="299" customFormat="false" ht="12.75" hidden="false" customHeight="false" outlineLevel="0" collapsed="false">
      <c r="A299" s="39" t="s">
        <v>23</v>
      </c>
      <c r="B299" s="39" t="s">
        <v>242</v>
      </c>
      <c r="C299" s="39"/>
      <c r="D299" s="28" t="n">
        <v>14</v>
      </c>
      <c r="E299" s="58" t="n">
        <v>0.00156389808299607</v>
      </c>
      <c r="F299" s="7"/>
      <c r="G299" s="7"/>
    </row>
    <row r="300" customFormat="false" ht="12.75" hidden="false" customHeight="false" outlineLevel="0" collapsed="false">
      <c r="A300" s="39" t="s">
        <v>23</v>
      </c>
      <c r="B300" s="39" t="s">
        <v>244</v>
      </c>
      <c r="C300" s="39"/>
      <c r="D300" s="28" t="n">
        <v>4</v>
      </c>
      <c r="E300" s="58" t="n">
        <v>0.000446828023713163</v>
      </c>
      <c r="F300" s="7"/>
      <c r="G300" s="7"/>
    </row>
    <row r="301" customFormat="false" ht="12.75" hidden="false" customHeight="false" outlineLevel="0" collapsed="false">
      <c r="A301" s="39" t="s">
        <v>23</v>
      </c>
      <c r="B301" s="39" t="s">
        <v>251</v>
      </c>
      <c r="C301" s="39"/>
      <c r="D301" s="28" t="n">
        <v>1</v>
      </c>
      <c r="E301" s="58" t="n">
        <v>0.000111707005928291</v>
      </c>
      <c r="F301" s="7"/>
      <c r="G301" s="7"/>
    </row>
    <row r="302" customFormat="false" ht="12.75" hidden="false" customHeight="false" outlineLevel="0" collapsed="false">
      <c r="A302" s="39" t="s">
        <v>23</v>
      </c>
      <c r="B302" s="39" t="s">
        <v>64</v>
      </c>
      <c r="C302" s="39"/>
      <c r="D302" s="28" t="n">
        <v>2</v>
      </c>
      <c r="E302" s="58" t="n">
        <v>0.000223414011856582</v>
      </c>
      <c r="F302" s="7"/>
      <c r="G302" s="7"/>
    </row>
    <row r="303" customFormat="false" ht="12.75" hidden="false" customHeight="false" outlineLevel="0" collapsed="false">
      <c r="A303" s="39" t="s">
        <v>29</v>
      </c>
      <c r="B303" s="39" t="s">
        <v>272</v>
      </c>
      <c r="C303" s="39"/>
      <c r="D303" s="28" t="n">
        <v>2</v>
      </c>
      <c r="E303" s="58" t="n">
        <v>0.000223414011856582</v>
      </c>
      <c r="F303" s="7"/>
      <c r="G303" s="7"/>
    </row>
    <row r="304" customFormat="false" ht="12.75" hidden="false" customHeight="false" outlineLevel="0" collapsed="false">
      <c r="A304" s="39" t="s">
        <v>29</v>
      </c>
      <c r="B304" s="39" t="s">
        <v>274</v>
      </c>
      <c r="C304" s="39"/>
      <c r="D304" s="28" t="n">
        <v>5</v>
      </c>
      <c r="E304" s="58" t="n">
        <v>0.000558535029641454</v>
      </c>
      <c r="F304" s="7"/>
      <c r="G304" s="7"/>
    </row>
    <row r="305" customFormat="false" ht="12.75" hidden="false" customHeight="false" outlineLevel="0" collapsed="false">
      <c r="A305" s="39" t="s">
        <v>29</v>
      </c>
      <c r="B305" s="39" t="s">
        <v>275</v>
      </c>
      <c r="C305" s="39"/>
      <c r="D305" s="28" t="n">
        <v>11</v>
      </c>
      <c r="E305" s="58" t="n">
        <v>0.0012287770652112</v>
      </c>
      <c r="F305" s="7"/>
      <c r="G305" s="7"/>
    </row>
    <row r="306" customFormat="false" ht="12.75" hidden="false" customHeight="false" outlineLevel="0" collapsed="false">
      <c r="A306" s="39" t="s">
        <v>29</v>
      </c>
      <c r="B306" s="39" t="s">
        <v>64</v>
      </c>
      <c r="C306" s="39"/>
      <c r="D306" s="28" t="n">
        <v>6</v>
      </c>
      <c r="E306" s="58" t="n">
        <v>0.000670242035569745</v>
      </c>
      <c r="F306" s="7"/>
      <c r="G306" s="7"/>
    </row>
    <row r="307" customFormat="false" ht="12.75" hidden="false" customHeight="false" outlineLevel="0" collapsed="false">
      <c r="A307" s="39" t="s">
        <v>25</v>
      </c>
      <c r="B307" s="39" t="s">
        <v>302</v>
      </c>
      <c r="C307" s="39"/>
      <c r="D307" s="28" t="n">
        <v>1</v>
      </c>
      <c r="E307" s="58" t="n">
        <v>0.000111707005928291</v>
      </c>
      <c r="F307" s="7"/>
      <c r="G307" s="7"/>
    </row>
    <row r="308" customFormat="false" ht="12.75" hidden="false" customHeight="false" outlineLevel="0" collapsed="false">
      <c r="A308" s="39" t="s">
        <v>25</v>
      </c>
      <c r="B308" s="39" t="s">
        <v>64</v>
      </c>
      <c r="C308" s="39"/>
      <c r="D308" s="28" t="n">
        <v>162</v>
      </c>
      <c r="E308" s="58" t="n">
        <v>0.0180965349603831</v>
      </c>
      <c r="F308" s="7"/>
      <c r="G308" s="7"/>
    </row>
    <row r="309" customFormat="false" ht="12.75" hidden="false" customHeight="false" outlineLevel="0" collapsed="false">
      <c r="A309" s="39" t="s">
        <v>26</v>
      </c>
      <c r="B309" s="39" t="s">
        <v>312</v>
      </c>
      <c r="C309" s="39"/>
      <c r="D309" s="28" t="n">
        <v>4</v>
      </c>
      <c r="E309" s="58" t="n">
        <v>0.000446828023713163</v>
      </c>
      <c r="F309" s="7"/>
      <c r="G309" s="7"/>
    </row>
    <row r="310" customFormat="false" ht="12.75" hidden="false" customHeight="false" outlineLevel="0" collapsed="false">
      <c r="A310" s="39" t="s">
        <v>26</v>
      </c>
      <c r="B310" s="39" t="s">
        <v>292</v>
      </c>
      <c r="C310" s="39"/>
      <c r="D310" s="28" t="n">
        <v>30</v>
      </c>
      <c r="E310" s="58" t="n">
        <v>0.00335121017784872</v>
      </c>
      <c r="F310" s="7"/>
      <c r="G310" s="7"/>
    </row>
    <row r="311" customFormat="false" ht="12.75" hidden="false" customHeight="false" outlineLevel="0" collapsed="false">
      <c r="A311" s="39" t="s">
        <v>26</v>
      </c>
      <c r="B311" s="39" t="s">
        <v>319</v>
      </c>
      <c r="C311" s="39"/>
      <c r="D311" s="28" t="n">
        <v>2</v>
      </c>
      <c r="E311" s="58" t="n">
        <v>0.000223414011856582</v>
      </c>
      <c r="F311" s="7"/>
      <c r="G311" s="7"/>
    </row>
    <row r="312" customFormat="false" ht="12.75" hidden="false" customHeight="false" outlineLevel="0" collapsed="false">
      <c r="A312" s="39" t="s">
        <v>26</v>
      </c>
      <c r="B312" s="39" t="s">
        <v>320</v>
      </c>
      <c r="C312" s="39"/>
      <c r="D312" s="28" t="n">
        <v>1</v>
      </c>
      <c r="E312" s="58" t="n">
        <v>0.000111707005928291</v>
      </c>
      <c r="F312" s="7"/>
      <c r="G312" s="7"/>
    </row>
    <row r="313" customFormat="false" ht="12.75" hidden="false" customHeight="false" outlineLevel="0" collapsed="false">
      <c r="A313" s="39" t="s">
        <v>26</v>
      </c>
      <c r="B313" s="39" t="s">
        <v>321</v>
      </c>
      <c r="C313" s="39"/>
      <c r="D313" s="28" t="n">
        <v>1</v>
      </c>
      <c r="E313" s="58" t="n">
        <v>0.000111707005928291</v>
      </c>
      <c r="F313" s="7"/>
      <c r="G313" s="7"/>
    </row>
    <row r="314" customFormat="false" ht="12.75" hidden="false" customHeight="false" outlineLevel="0" collapsed="false">
      <c r="A314" s="39" t="s">
        <v>26</v>
      </c>
      <c r="B314" s="39" t="s">
        <v>322</v>
      </c>
      <c r="C314" s="39"/>
      <c r="D314" s="28" t="n">
        <v>1</v>
      </c>
      <c r="E314" s="58" t="n">
        <v>0.000111707005928291</v>
      </c>
      <c r="F314" s="7"/>
      <c r="G314" s="7"/>
    </row>
    <row r="315" customFormat="false" ht="12.75" hidden="false" customHeight="false" outlineLevel="0" collapsed="false">
      <c r="A315" s="39" t="s">
        <v>26</v>
      </c>
      <c r="B315" s="39" t="s">
        <v>323</v>
      </c>
      <c r="C315" s="39"/>
      <c r="D315" s="28" t="n">
        <v>1</v>
      </c>
      <c r="E315" s="58" t="n">
        <v>0.000111707005928291</v>
      </c>
      <c r="F315" s="7"/>
      <c r="G315" s="7"/>
    </row>
    <row r="316" customFormat="false" ht="12.75" hidden="false" customHeight="false" outlineLevel="0" collapsed="false">
      <c r="A316" s="39" t="s">
        <v>26</v>
      </c>
      <c r="B316" s="39" t="s">
        <v>324</v>
      </c>
      <c r="C316" s="39"/>
      <c r="D316" s="28" t="n">
        <v>1</v>
      </c>
      <c r="E316" s="58" t="n">
        <v>0.000111707005928291</v>
      </c>
      <c r="F316" s="7"/>
      <c r="G316" s="7"/>
    </row>
    <row r="317" customFormat="false" ht="12.75" hidden="false" customHeight="false" outlineLevel="0" collapsed="false">
      <c r="A317" s="39" t="s">
        <v>26</v>
      </c>
      <c r="B317" s="39" t="s">
        <v>288</v>
      </c>
      <c r="C317" s="39"/>
      <c r="D317" s="28" t="n">
        <v>32</v>
      </c>
      <c r="E317" s="58" t="n">
        <v>0.00357462418970531</v>
      </c>
      <c r="F317" s="7"/>
      <c r="G317" s="7"/>
    </row>
    <row r="318" customFormat="false" ht="12.75" hidden="false" customHeight="false" outlineLevel="0" collapsed="false">
      <c r="A318" s="39" t="s">
        <v>26</v>
      </c>
      <c r="B318" s="39" t="s">
        <v>326</v>
      </c>
      <c r="C318" s="39"/>
      <c r="D318" s="28" t="n">
        <v>5</v>
      </c>
      <c r="E318" s="58" t="n">
        <v>0.000558535029641454</v>
      </c>
      <c r="F318" s="7"/>
      <c r="G318" s="7"/>
    </row>
    <row r="319" customFormat="false" ht="12.75" hidden="false" customHeight="false" outlineLevel="0" collapsed="false">
      <c r="A319" s="39" t="s">
        <v>26</v>
      </c>
      <c r="B319" s="39" t="s">
        <v>327</v>
      </c>
      <c r="C319" s="39"/>
      <c r="D319" s="28" t="n">
        <v>3</v>
      </c>
      <c r="E319" s="58" t="n">
        <v>0.000335121017784872</v>
      </c>
      <c r="F319" s="7"/>
      <c r="G319" s="7"/>
    </row>
    <row r="320" customFormat="false" ht="12.75" hidden="false" customHeight="false" outlineLevel="0" collapsed="false">
      <c r="A320" s="39" t="s">
        <v>26</v>
      </c>
      <c r="B320" s="39" t="s">
        <v>64</v>
      </c>
      <c r="C320" s="39"/>
      <c r="D320" s="28" t="n">
        <v>365</v>
      </c>
      <c r="E320" s="58" t="n">
        <v>0.0407730571638261</v>
      </c>
      <c r="F320" s="7"/>
      <c r="G320" s="7"/>
    </row>
    <row r="321" customFormat="false" ht="12.75" hidden="false" customHeight="false" outlineLevel="0" collapsed="false">
      <c r="A321" s="39" t="s">
        <v>27</v>
      </c>
      <c r="B321" s="39" t="s">
        <v>335</v>
      </c>
      <c r="C321" s="39"/>
      <c r="D321" s="28" t="n">
        <v>1</v>
      </c>
      <c r="E321" s="58" t="n">
        <v>0.000111707005928291</v>
      </c>
      <c r="F321" s="7"/>
      <c r="G321" s="7"/>
    </row>
    <row r="322" customFormat="false" ht="12.75" hidden="false" customHeight="false" outlineLevel="0" collapsed="false">
      <c r="A322" s="39" t="s">
        <v>27</v>
      </c>
      <c r="B322" s="39" t="s">
        <v>296</v>
      </c>
      <c r="C322" s="39"/>
      <c r="D322" s="28" t="n">
        <v>29</v>
      </c>
      <c r="E322" s="58" t="n">
        <v>0.00323950317192043</v>
      </c>
      <c r="F322" s="7"/>
      <c r="G322" s="7"/>
    </row>
    <row r="323" customFormat="false" ht="12.75" hidden="false" customHeight="false" outlineLevel="0" collapsed="false">
      <c r="A323" s="39" t="s">
        <v>27</v>
      </c>
      <c r="B323" s="39" t="s">
        <v>324</v>
      </c>
      <c r="C323" s="39"/>
      <c r="D323" s="28" t="n">
        <v>1</v>
      </c>
      <c r="E323" s="58" t="n">
        <v>0.000111707005928291</v>
      </c>
      <c r="F323" s="7"/>
      <c r="G323" s="7"/>
    </row>
    <row r="324" customFormat="false" ht="12.75" hidden="false" customHeight="false" outlineLevel="0" collapsed="false">
      <c r="A324" s="39" t="s">
        <v>27</v>
      </c>
      <c r="B324" s="39" t="s">
        <v>338</v>
      </c>
      <c r="C324" s="39"/>
      <c r="D324" s="28" t="n">
        <v>1</v>
      </c>
      <c r="E324" s="58" t="n">
        <v>0.000111707005928291</v>
      </c>
      <c r="F324" s="7"/>
      <c r="G324" s="7"/>
    </row>
    <row r="325" customFormat="false" ht="12.75" hidden="false" customHeight="false" outlineLevel="0" collapsed="false">
      <c r="A325" s="39" t="s">
        <v>27</v>
      </c>
      <c r="B325" s="39" t="s">
        <v>64</v>
      </c>
      <c r="C325" s="39"/>
      <c r="D325" s="28" t="n">
        <v>1957</v>
      </c>
      <c r="E325" s="58" t="n">
        <v>0.218610610601665</v>
      </c>
      <c r="F325" s="7"/>
      <c r="G325" s="7"/>
    </row>
    <row r="326" customFormat="false" ht="12.75" hidden="false" customHeight="false" outlineLevel="0" collapsed="false">
      <c r="A326" s="39" t="s">
        <v>31</v>
      </c>
      <c r="B326" s="39" t="s">
        <v>64</v>
      </c>
      <c r="C326" s="39"/>
      <c r="D326" s="28" t="n">
        <v>3</v>
      </c>
      <c r="E326" s="58" t="n">
        <v>0.000335121017784872</v>
      </c>
      <c r="F326" s="7"/>
      <c r="G326" s="7"/>
    </row>
    <row r="327" customFormat="false" ht="12.75" hidden="false" customHeight="false" outlineLevel="0" collapsed="false">
      <c r="A327" s="39" t="s">
        <v>33</v>
      </c>
      <c r="B327" s="39" t="s">
        <v>64</v>
      </c>
      <c r="C327" s="39"/>
      <c r="D327" s="28" t="n">
        <v>22</v>
      </c>
      <c r="E327" s="58" t="n">
        <v>0.0024575541304224</v>
      </c>
      <c r="F327" s="7"/>
      <c r="G327" s="7"/>
    </row>
    <row r="328" customFormat="false" ht="12.75" hidden="false" customHeight="false" outlineLevel="0" collapsed="false">
      <c r="A328" s="82" t="s">
        <v>351</v>
      </c>
      <c r="B328" s="34"/>
      <c r="C328" s="34"/>
      <c r="D328" s="35"/>
      <c r="E328" s="34"/>
      <c r="F328" s="1" t="n">
        <v>2023</v>
      </c>
      <c r="G328" s="34"/>
      <c r="H328" s="34"/>
    </row>
    <row r="329" customFormat="false" ht="12.75" hidden="false" customHeight="false" outlineLevel="0" collapsed="false">
      <c r="A329" s="39" t="s">
        <v>29</v>
      </c>
      <c r="B329" s="7" t="s">
        <v>64</v>
      </c>
      <c r="C329" s="7"/>
      <c r="D329" s="7" t="n">
        <v>29</v>
      </c>
      <c r="E329" s="58" t="n">
        <v>0.00323950317192043</v>
      </c>
      <c r="F329" s="7"/>
      <c r="G329" s="7"/>
    </row>
    <row r="330" customFormat="false" ht="12.75" hidden="false" customHeight="false" outlineLevel="0" collapsed="false">
      <c r="A330" s="39" t="s">
        <v>31</v>
      </c>
      <c r="B330" s="7" t="s">
        <v>64</v>
      </c>
      <c r="C330" s="7"/>
      <c r="D330" s="7" t="n">
        <v>24</v>
      </c>
      <c r="E330" s="58" t="n">
        <v>0.00268096814227898</v>
      </c>
      <c r="F330" s="7"/>
      <c r="G330" s="7"/>
    </row>
    <row r="331" customFormat="false" ht="12.75" hidden="false" customHeight="false" outlineLevel="0" collapsed="false">
      <c r="A331" s="39" t="s">
        <v>25</v>
      </c>
      <c r="B331" s="7" t="s">
        <v>64</v>
      </c>
      <c r="C331" s="7"/>
      <c r="D331" s="7" t="n">
        <v>29</v>
      </c>
      <c r="E331" s="58" t="n">
        <v>0.00323950317192043</v>
      </c>
      <c r="F331" s="7"/>
      <c r="G331" s="7"/>
    </row>
    <row r="332" customFormat="false" ht="12.75" hidden="false" customHeight="false" outlineLevel="0" collapsed="false">
      <c r="A332" s="39" t="s">
        <v>25</v>
      </c>
      <c r="B332" s="7" t="s">
        <v>64</v>
      </c>
      <c r="C332" s="7" t="s">
        <v>77</v>
      </c>
      <c r="D332" s="7" t="n">
        <v>13</v>
      </c>
      <c r="E332" s="58" t="n">
        <v>0.00145219107706778</v>
      </c>
      <c r="F332" s="7"/>
      <c r="G332" s="7"/>
    </row>
    <row r="333" customFormat="false" ht="12.75" hidden="false" customHeight="false" outlineLevel="0" collapsed="false">
      <c r="A333" s="39" t="s">
        <v>26</v>
      </c>
      <c r="B333" s="7" t="s">
        <v>64</v>
      </c>
      <c r="C333" s="7"/>
      <c r="D333" s="7" t="n">
        <v>133</v>
      </c>
      <c r="E333" s="58" t="n">
        <v>0.0148570317884627</v>
      </c>
      <c r="F333" s="7"/>
      <c r="G333" s="7"/>
    </row>
    <row r="334" customFormat="false" ht="12.75" hidden="false" customHeight="false" outlineLevel="0" collapsed="false">
      <c r="A334" s="39" t="s">
        <v>26</v>
      </c>
      <c r="B334" s="7" t="s">
        <v>64</v>
      </c>
      <c r="C334" s="7" t="s">
        <v>77</v>
      </c>
      <c r="D334" s="7" t="n">
        <v>8</v>
      </c>
      <c r="E334" s="58" t="n">
        <v>0.000893656047426327</v>
      </c>
      <c r="F334" s="7"/>
      <c r="G334" s="7"/>
    </row>
    <row r="335" customFormat="false" ht="12.75" hidden="false" customHeight="false" outlineLevel="0" collapsed="false">
      <c r="A335" s="39" t="s">
        <v>27</v>
      </c>
      <c r="B335" s="7" t="s">
        <v>64</v>
      </c>
      <c r="C335" s="7"/>
      <c r="D335" s="7" t="n">
        <v>864</v>
      </c>
      <c r="E335" s="58" t="n">
        <v>0.0965148531220433</v>
      </c>
      <c r="F335" s="7"/>
      <c r="G335" s="7"/>
    </row>
    <row r="336" customFormat="false" ht="12.75" hidden="false" customHeight="false" outlineLevel="0" collapsed="false">
      <c r="A336" s="39" t="s">
        <v>27</v>
      </c>
      <c r="B336" s="7" t="s">
        <v>64</v>
      </c>
      <c r="C336" s="7" t="s">
        <v>77</v>
      </c>
      <c r="D336" s="7" t="n">
        <v>399</v>
      </c>
      <c r="E336" s="58" t="n">
        <v>0.044571095365388</v>
      </c>
      <c r="F336" s="7"/>
      <c r="G336" s="7"/>
    </row>
    <row r="337" customFormat="false" ht="12.75" hidden="false" customHeight="false" outlineLevel="0" collapsed="false">
      <c r="A337" s="39" t="s">
        <v>27</v>
      </c>
      <c r="B337" s="7" t="s">
        <v>64</v>
      </c>
      <c r="C337" s="7" t="s">
        <v>329</v>
      </c>
      <c r="D337" s="7" t="n">
        <v>42</v>
      </c>
      <c r="E337" s="58" t="n">
        <v>0.00469169424898821</v>
      </c>
      <c r="F337" s="7"/>
      <c r="G337" s="7"/>
    </row>
    <row r="338" customFormat="false" ht="12.75" hidden="false" customHeight="false" outlineLevel="0" collapsed="false">
      <c r="A338" s="39" t="s">
        <v>14</v>
      </c>
      <c r="B338" s="7" t="s">
        <v>153</v>
      </c>
      <c r="C338" s="7"/>
      <c r="D338" s="7" t="n">
        <v>19</v>
      </c>
      <c r="E338" s="58" t="n">
        <v>0.00212243311263753</v>
      </c>
      <c r="F338" s="7"/>
      <c r="G338" s="7"/>
    </row>
    <row r="339" customFormat="false" ht="12.75" hidden="false" customHeight="false" outlineLevel="0" collapsed="false">
      <c r="A339" s="39" t="s">
        <v>10</v>
      </c>
      <c r="B339" s="7" t="s">
        <v>74</v>
      </c>
      <c r="C339" s="7"/>
      <c r="D339" s="7" t="n">
        <v>40</v>
      </c>
      <c r="E339" s="58" t="n">
        <v>0.00446828023713163</v>
      </c>
      <c r="F339" s="7"/>
      <c r="G339" s="7"/>
    </row>
    <row r="340" customFormat="false" ht="12.75" hidden="false" customHeight="false" outlineLevel="0" collapsed="false">
      <c r="A340" s="39" t="s">
        <v>10</v>
      </c>
      <c r="B340" s="7" t="s">
        <v>74</v>
      </c>
      <c r="C340" s="7" t="s">
        <v>77</v>
      </c>
      <c r="D340" s="7" t="n">
        <v>68</v>
      </c>
      <c r="E340" s="58" t="n">
        <v>0.00759607640312377</v>
      </c>
      <c r="F340" s="7"/>
      <c r="G340" s="7"/>
    </row>
    <row r="341" customFormat="false" ht="12.75" hidden="false" customHeight="false" outlineLevel="0" collapsed="false">
      <c r="A341" s="7" t="s">
        <v>16</v>
      </c>
      <c r="B341" s="7" t="s">
        <v>64</v>
      </c>
      <c r="C341" s="7"/>
      <c r="D341" s="7" t="n">
        <v>2</v>
      </c>
      <c r="E341" s="58" t="n">
        <v>0.000223414011856582</v>
      </c>
      <c r="F341" s="7"/>
      <c r="G341" s="7"/>
    </row>
    <row r="342" customFormat="false" ht="12.75" hidden="false" customHeight="false" outlineLevel="0" collapsed="false">
      <c r="A342" s="39" t="s">
        <v>18</v>
      </c>
      <c r="B342" s="7" t="s">
        <v>64</v>
      </c>
      <c r="C342" s="7" t="s">
        <v>77</v>
      </c>
      <c r="D342" s="7" t="n">
        <v>6</v>
      </c>
      <c r="E342" s="58" t="n">
        <v>0.000670242035569745</v>
      </c>
      <c r="F342" s="7"/>
      <c r="G342" s="7"/>
    </row>
    <row r="343" customFormat="false" ht="12.75" hidden="false" customHeight="false" outlineLevel="0" collapsed="false">
      <c r="A343" s="39" t="s">
        <v>18</v>
      </c>
      <c r="B343" s="7" t="s">
        <v>64</v>
      </c>
      <c r="C343" s="7"/>
      <c r="D343" s="7" t="n">
        <v>3</v>
      </c>
      <c r="E343" s="58" t="n">
        <v>0.000335121017784872</v>
      </c>
      <c r="F343" s="7"/>
      <c r="G343" s="7"/>
    </row>
    <row r="344" customFormat="false" ht="12.75" hidden="false" customHeight="false" outlineLevel="0" collapsed="false">
      <c r="A344" s="39" t="s">
        <v>20</v>
      </c>
      <c r="B344" s="7" t="s">
        <v>146</v>
      </c>
      <c r="C344" s="7"/>
      <c r="D344" s="7" t="n">
        <v>3</v>
      </c>
      <c r="E344" s="58" t="n">
        <v>0.000335121017784872</v>
      </c>
      <c r="F344" s="7"/>
      <c r="G344" s="7"/>
    </row>
    <row r="345" customFormat="false" ht="12.75" hidden="false" customHeight="false" outlineLevel="0" collapsed="false">
      <c r="A345" s="39" t="s">
        <v>20</v>
      </c>
      <c r="B345" s="7" t="s">
        <v>146</v>
      </c>
      <c r="C345" s="7" t="s">
        <v>77</v>
      </c>
      <c r="D345" s="7" t="n">
        <v>3</v>
      </c>
      <c r="E345" s="58" t="n">
        <v>0.000335121017784872</v>
      </c>
      <c r="F345" s="7"/>
      <c r="G345" s="7"/>
    </row>
    <row r="346" customFormat="false" ht="12.75" hidden="false" customHeight="false" outlineLevel="0" collapsed="false">
      <c r="A346" s="39" t="s">
        <v>23</v>
      </c>
      <c r="B346" s="7" t="s">
        <v>64</v>
      </c>
      <c r="C346" s="7"/>
      <c r="D346" s="7" t="n">
        <v>245</v>
      </c>
      <c r="E346" s="58" t="n">
        <v>0.0273682164524313</v>
      </c>
      <c r="F346" s="7"/>
      <c r="G346" s="7"/>
    </row>
    <row r="347" customFormat="false" ht="12.75" hidden="false" customHeight="false" outlineLevel="0" collapsed="false">
      <c r="A347" s="39" t="s">
        <v>23</v>
      </c>
      <c r="B347" s="7" t="s">
        <v>64</v>
      </c>
      <c r="C347" s="7" t="s">
        <v>77</v>
      </c>
      <c r="D347" s="7" t="n">
        <v>72</v>
      </c>
      <c r="E347" s="58" t="n">
        <v>0.00804290442683694</v>
      </c>
      <c r="F347" s="7"/>
      <c r="G347" s="84"/>
    </row>
    <row r="348" customFormat="false" ht="12.75" hidden="false" customHeight="false" outlineLevel="0" collapsed="false">
      <c r="A348" s="7" t="s">
        <v>25</v>
      </c>
      <c r="B348" s="45" t="s">
        <v>282</v>
      </c>
      <c r="C348" s="7"/>
      <c r="D348" s="7" t="n">
        <v>5</v>
      </c>
      <c r="E348" s="58" t="n">
        <v>0.000558535029641454</v>
      </c>
      <c r="F348" s="7"/>
      <c r="G348" s="84"/>
    </row>
    <row r="349" customFormat="false" ht="12.75" hidden="false" customHeight="false" outlineLevel="0" collapsed="false">
      <c r="A349" s="7" t="s">
        <v>26</v>
      </c>
      <c r="B349" s="45" t="s">
        <v>307</v>
      </c>
      <c r="C349" s="7"/>
      <c r="D349" s="7" t="n">
        <v>11</v>
      </c>
      <c r="E349" s="58" t="n">
        <v>0.0012287770652112</v>
      </c>
      <c r="F349" s="7"/>
      <c r="G349" s="84"/>
    </row>
    <row r="350" customFormat="false" ht="12.75" hidden="false" customHeight="false" outlineLevel="0" collapsed="false">
      <c r="A350" s="7" t="s">
        <v>26</v>
      </c>
      <c r="B350" s="7" t="s">
        <v>309</v>
      </c>
      <c r="C350" s="7"/>
      <c r="D350" s="7" t="n">
        <v>5</v>
      </c>
      <c r="E350" s="58" t="n">
        <v>0.000558535029641454</v>
      </c>
      <c r="F350" s="7"/>
      <c r="G350" s="84"/>
    </row>
    <row r="351" customFormat="false" ht="12.75" hidden="false" customHeight="false" outlineLevel="0" collapsed="false">
      <c r="A351" s="82" t="s">
        <v>352</v>
      </c>
      <c r="B351" s="2"/>
      <c r="C351" s="2"/>
      <c r="D351" s="85"/>
      <c r="E351" s="2"/>
      <c r="F351" s="1" t="n">
        <v>2692</v>
      </c>
      <c r="G351" s="1"/>
      <c r="H351" s="1"/>
    </row>
    <row r="352" customFormat="false" ht="12.75" hidden="false" customHeight="false" outlineLevel="0" collapsed="false">
      <c r="A352" s="39" t="s">
        <v>112</v>
      </c>
      <c r="B352" s="7" t="s">
        <v>112</v>
      </c>
      <c r="C352" s="7"/>
      <c r="D352" s="28" t="n">
        <v>2692</v>
      </c>
      <c r="E352" s="58" t="n">
        <v>0.300715259958959</v>
      </c>
      <c r="F352" s="7"/>
      <c r="G352" s="84"/>
    </row>
    <row r="353" customFormat="false" ht="12.75" hidden="false" customHeight="false" outlineLevel="0" collapsed="false">
      <c r="A353" s="82" t="s">
        <v>353</v>
      </c>
      <c r="B353" s="2"/>
      <c r="C353" s="2"/>
      <c r="D353" s="85"/>
      <c r="E353" s="2"/>
      <c r="F353" s="86" t="n">
        <v>24120</v>
      </c>
      <c r="G353" s="1"/>
      <c r="H353" s="1"/>
    </row>
    <row r="354" customFormat="false" ht="12.75" hidden="false" customHeight="false" outlineLevel="0" collapsed="false">
      <c r="A354" s="7" t="s">
        <v>10</v>
      </c>
      <c r="B354" s="7" t="s">
        <v>63</v>
      </c>
      <c r="C354" s="7"/>
      <c r="D354" s="44" t="n">
        <v>1</v>
      </c>
      <c r="E354" s="58" t="n">
        <v>0.000111707005928291</v>
      </c>
      <c r="F354" s="7"/>
      <c r="G354" s="84"/>
    </row>
    <row r="355" customFormat="false" ht="12.75" hidden="false" customHeight="false" outlineLevel="0" collapsed="false">
      <c r="A355" s="7" t="s">
        <v>10</v>
      </c>
      <c r="B355" s="45" t="s">
        <v>74</v>
      </c>
      <c r="C355" s="7"/>
      <c r="D355" s="44" t="n">
        <v>3</v>
      </c>
      <c r="E355" s="58" t="n">
        <v>0.000335121017784872</v>
      </c>
      <c r="F355" s="7"/>
      <c r="G355" s="84"/>
    </row>
    <row r="356" customFormat="false" ht="12.75" hidden="false" customHeight="false" outlineLevel="0" collapsed="false">
      <c r="A356" s="7" t="s">
        <v>10</v>
      </c>
      <c r="B356" s="7" t="s">
        <v>64</v>
      </c>
      <c r="C356" s="7"/>
      <c r="D356" s="44" t="n">
        <v>4</v>
      </c>
      <c r="E356" s="58" t="n">
        <v>0.000446828023713163</v>
      </c>
      <c r="F356" s="7"/>
      <c r="G356" s="84"/>
    </row>
    <row r="357" customFormat="false" ht="12.75" hidden="false" customHeight="false" outlineLevel="0" collapsed="false">
      <c r="A357" s="7" t="s">
        <v>16</v>
      </c>
      <c r="B357" s="45" t="s">
        <v>163</v>
      </c>
      <c r="C357" s="7"/>
      <c r="D357" s="44" t="n">
        <v>8</v>
      </c>
      <c r="E357" s="58" t="n">
        <v>0.000893656047426327</v>
      </c>
      <c r="F357" s="7"/>
      <c r="G357" s="84"/>
    </row>
    <row r="358" customFormat="false" ht="12.75" hidden="false" customHeight="false" outlineLevel="0" collapsed="false">
      <c r="A358" s="7" t="s">
        <v>16</v>
      </c>
      <c r="B358" s="45" t="s">
        <v>165</v>
      </c>
      <c r="C358" s="7"/>
      <c r="D358" s="44" t="n">
        <v>14</v>
      </c>
      <c r="E358" s="58" t="n">
        <v>0.00156389808299607</v>
      </c>
      <c r="F358" s="7"/>
      <c r="G358" s="84"/>
    </row>
    <row r="359" customFormat="false" ht="12.75" hidden="false" customHeight="false" outlineLevel="0" collapsed="false">
      <c r="A359" s="7" t="s">
        <v>16</v>
      </c>
      <c r="B359" s="45" t="s">
        <v>166</v>
      </c>
      <c r="C359" s="7"/>
      <c r="D359" s="44" t="n">
        <v>2</v>
      </c>
      <c r="E359" s="58" t="n">
        <v>0.000223414011856582</v>
      </c>
      <c r="F359" s="7"/>
      <c r="G359" s="84"/>
    </row>
    <row r="360" customFormat="false" ht="12.75" hidden="false" customHeight="false" outlineLevel="0" collapsed="false">
      <c r="A360" s="7" t="s">
        <v>16</v>
      </c>
      <c r="B360" s="45" t="s">
        <v>172</v>
      </c>
      <c r="C360" s="7"/>
      <c r="D360" s="44" t="n">
        <v>48</v>
      </c>
      <c r="E360" s="58" t="n">
        <v>0.00536193628455796</v>
      </c>
      <c r="F360" s="7"/>
      <c r="G360" s="84"/>
    </row>
    <row r="361" customFormat="false" ht="12.75" hidden="false" customHeight="false" outlineLevel="0" collapsed="false">
      <c r="A361" s="7" t="s">
        <v>16</v>
      </c>
      <c r="B361" s="7" t="s">
        <v>179</v>
      </c>
      <c r="C361" s="7"/>
      <c r="D361" s="44" t="n">
        <v>2</v>
      </c>
      <c r="E361" s="58" t="n">
        <v>0.000223414011856582</v>
      </c>
      <c r="F361" s="7"/>
      <c r="G361" s="84"/>
    </row>
    <row r="362" customFormat="false" ht="12.75" hidden="false" customHeight="false" outlineLevel="0" collapsed="false">
      <c r="A362" s="7" t="s">
        <v>16</v>
      </c>
      <c r="B362" s="7" t="s">
        <v>179</v>
      </c>
      <c r="C362" s="7"/>
      <c r="D362" s="44" t="n">
        <v>1</v>
      </c>
      <c r="E362" s="58" t="n">
        <v>0.000111707005928291</v>
      </c>
      <c r="F362" s="7"/>
      <c r="G362" s="84"/>
    </row>
    <row r="363" customFormat="false" ht="12.75" hidden="false" customHeight="false" outlineLevel="0" collapsed="false">
      <c r="A363" s="7" t="s">
        <v>16</v>
      </c>
      <c r="B363" s="45" t="s">
        <v>191</v>
      </c>
      <c r="C363" s="7"/>
      <c r="D363" s="44" t="n">
        <v>4</v>
      </c>
      <c r="E363" s="58" t="n">
        <v>0.000446828023713163</v>
      </c>
      <c r="F363" s="7"/>
      <c r="G363" s="84"/>
    </row>
    <row r="364" customFormat="false" ht="12.75" hidden="false" customHeight="false" outlineLevel="0" collapsed="false">
      <c r="A364" s="7" t="s">
        <v>16</v>
      </c>
      <c r="B364" s="45" t="s">
        <v>151</v>
      </c>
      <c r="C364" s="7"/>
      <c r="D364" s="44" t="n">
        <v>18</v>
      </c>
      <c r="E364" s="58" t="n">
        <v>0.00201072610670923</v>
      </c>
      <c r="F364" s="7"/>
      <c r="G364" s="84"/>
    </row>
    <row r="365" customFormat="false" ht="12.75" hidden="false" customHeight="false" outlineLevel="0" collapsed="false">
      <c r="A365" s="7" t="s">
        <v>16</v>
      </c>
      <c r="B365" s="45" t="s">
        <v>64</v>
      </c>
      <c r="C365" s="7"/>
      <c r="D365" s="44" t="n">
        <v>9</v>
      </c>
      <c r="E365" s="58" t="n">
        <v>0.00100536305335462</v>
      </c>
      <c r="F365" s="7"/>
      <c r="G365" s="84"/>
    </row>
    <row r="366" customFormat="false" ht="12.75" hidden="false" customHeight="false" outlineLevel="0" collapsed="false">
      <c r="A366" s="7" t="s">
        <v>18</v>
      </c>
      <c r="B366" s="45" t="s">
        <v>64</v>
      </c>
      <c r="C366" s="7"/>
      <c r="D366" s="44" t="n">
        <v>29</v>
      </c>
      <c r="E366" s="58" t="n">
        <v>0.00323950317192043</v>
      </c>
      <c r="F366" s="7"/>
      <c r="G366" s="84"/>
    </row>
    <row r="367" customFormat="false" ht="12.75" hidden="false" customHeight="false" outlineLevel="0" collapsed="false">
      <c r="A367" s="7" t="s">
        <v>18</v>
      </c>
      <c r="B367" s="45" t="s">
        <v>224</v>
      </c>
      <c r="C367" s="7"/>
      <c r="D367" s="44" t="n">
        <v>2</v>
      </c>
      <c r="E367" s="58" t="n">
        <v>0.000223414011856582</v>
      </c>
      <c r="F367" s="7"/>
      <c r="G367" s="84"/>
    </row>
    <row r="368" customFormat="false" ht="12.75" hidden="false" customHeight="false" outlineLevel="0" collapsed="false">
      <c r="A368" s="7" t="s">
        <v>23</v>
      </c>
      <c r="B368" s="45" t="s">
        <v>245</v>
      </c>
      <c r="C368" s="7"/>
      <c r="D368" s="44" t="n">
        <v>7</v>
      </c>
      <c r="E368" s="58" t="n">
        <v>0.000781949041498036</v>
      </c>
      <c r="F368" s="7"/>
      <c r="G368" s="84"/>
    </row>
    <row r="369" customFormat="false" ht="12.75" hidden="false" customHeight="false" outlineLevel="0" collapsed="false">
      <c r="A369" s="7" t="s">
        <v>29</v>
      </c>
      <c r="B369" s="7" t="s">
        <v>254</v>
      </c>
      <c r="C369" s="7"/>
      <c r="D369" s="44" t="n">
        <v>1</v>
      </c>
      <c r="E369" s="58" t="n">
        <v>0.000111707005928291</v>
      </c>
      <c r="F369" s="7"/>
      <c r="G369" s="84"/>
    </row>
    <row r="370" customFormat="false" ht="12.75" hidden="false" customHeight="false" outlineLevel="0" collapsed="false">
      <c r="A370" s="7" t="s">
        <v>29</v>
      </c>
      <c r="B370" s="45" t="s">
        <v>64</v>
      </c>
      <c r="C370" s="7"/>
      <c r="D370" s="44" t="n">
        <v>57</v>
      </c>
      <c r="E370" s="58" t="n">
        <v>0.00636729933791258</v>
      </c>
      <c r="F370" s="7"/>
      <c r="G370" s="84"/>
    </row>
    <row r="371" customFormat="false" ht="12.75" hidden="false" customHeight="false" outlineLevel="0" collapsed="false">
      <c r="A371" s="7" t="s">
        <v>25</v>
      </c>
      <c r="B371" s="45" t="s">
        <v>58</v>
      </c>
      <c r="C371" s="7"/>
      <c r="D371" s="44" t="n">
        <v>628</v>
      </c>
      <c r="E371" s="58" t="n">
        <v>0.0701519997229666</v>
      </c>
      <c r="F371" s="7"/>
      <c r="G371" s="84"/>
    </row>
    <row r="372" customFormat="false" ht="12.75" hidden="false" customHeight="false" outlineLevel="0" collapsed="false">
      <c r="A372" s="7" t="s">
        <v>25</v>
      </c>
      <c r="B372" s="45" t="s">
        <v>282</v>
      </c>
      <c r="C372" s="7"/>
      <c r="D372" s="44" t="n">
        <v>38</v>
      </c>
      <c r="E372" s="58" t="n">
        <v>0.00424486622527505</v>
      </c>
      <c r="F372" s="7"/>
      <c r="G372" s="84"/>
    </row>
    <row r="373" customFormat="false" ht="12.75" hidden="false" customHeight="false" outlineLevel="0" collapsed="false">
      <c r="A373" s="7" t="s">
        <v>25</v>
      </c>
      <c r="B373" s="50" t="s">
        <v>122</v>
      </c>
      <c r="C373" s="30"/>
      <c r="D373" s="44" t="n">
        <v>1768</v>
      </c>
      <c r="E373" s="58" t="n">
        <v>0.197497986481218</v>
      </c>
      <c r="F373" s="7"/>
      <c r="G373" s="84"/>
    </row>
    <row r="374" customFormat="false" ht="12.75" hidden="false" customHeight="false" outlineLevel="0" collapsed="false">
      <c r="A374" s="7" t="s">
        <v>25</v>
      </c>
      <c r="B374" s="45" t="s">
        <v>63</v>
      </c>
      <c r="C374" s="7"/>
      <c r="D374" s="44" t="n">
        <v>128</v>
      </c>
      <c r="E374" s="58" t="n">
        <v>0.0142984967588212</v>
      </c>
      <c r="F374" s="7"/>
      <c r="G374" s="84"/>
    </row>
    <row r="375" customFormat="false" ht="12.75" hidden="false" customHeight="false" outlineLevel="0" collapsed="false">
      <c r="A375" s="7" t="s">
        <v>25</v>
      </c>
      <c r="B375" s="45" t="s">
        <v>114</v>
      </c>
      <c r="C375" s="7"/>
      <c r="D375" s="44" t="n">
        <v>34</v>
      </c>
      <c r="E375" s="58" t="n">
        <v>0.00379803820156189</v>
      </c>
      <c r="F375" s="7"/>
      <c r="G375" s="84"/>
    </row>
    <row r="376" customFormat="false" ht="12.75" hidden="false" customHeight="false" outlineLevel="0" collapsed="false">
      <c r="A376" s="7" t="s">
        <v>25</v>
      </c>
      <c r="B376" s="45" t="s">
        <v>64</v>
      </c>
      <c r="C376" s="7"/>
      <c r="D376" s="44" t="n">
        <v>36</v>
      </c>
      <c r="E376" s="58" t="n">
        <v>0.00402145221341847</v>
      </c>
      <c r="F376" s="7"/>
      <c r="G376" s="84"/>
    </row>
    <row r="377" customFormat="false" ht="12.75" hidden="false" customHeight="false" outlineLevel="0" collapsed="false">
      <c r="A377" s="7" t="s">
        <v>26</v>
      </c>
      <c r="B377" s="45" t="s">
        <v>116</v>
      </c>
      <c r="C377" s="7"/>
      <c r="D377" s="44" t="n">
        <v>6</v>
      </c>
      <c r="E377" s="58" t="n">
        <v>0.000670242035569745</v>
      </c>
      <c r="F377" s="7"/>
      <c r="G377" s="84"/>
    </row>
    <row r="378" customFormat="false" ht="12.75" hidden="false" customHeight="false" outlineLevel="0" collapsed="false">
      <c r="A378" s="7" t="s">
        <v>26</v>
      </c>
      <c r="B378" s="7" t="s">
        <v>309</v>
      </c>
      <c r="C378" s="7"/>
      <c r="D378" s="44" t="n">
        <v>3</v>
      </c>
      <c r="E378" s="58" t="n">
        <v>0.000335121017784872</v>
      </c>
      <c r="F378" s="7"/>
      <c r="G378" s="84"/>
    </row>
    <row r="379" customFormat="false" ht="12.75" hidden="false" customHeight="false" outlineLevel="0" collapsed="false">
      <c r="A379" s="7" t="s">
        <v>26</v>
      </c>
      <c r="B379" s="45" t="s">
        <v>56</v>
      </c>
      <c r="C379" s="7"/>
      <c r="D379" s="44" t="n">
        <v>527</v>
      </c>
      <c r="E379" s="58" t="n">
        <v>0.0588695921242093</v>
      </c>
      <c r="F379" s="7"/>
      <c r="G379" s="84"/>
    </row>
    <row r="380" customFormat="false" ht="12.75" hidden="false" customHeight="false" outlineLevel="0" collapsed="false">
      <c r="A380" s="7" t="s">
        <v>26</v>
      </c>
      <c r="B380" s="45" t="s">
        <v>311</v>
      </c>
      <c r="C380" s="7"/>
      <c r="D380" s="44" t="n">
        <v>5</v>
      </c>
      <c r="E380" s="58" t="n">
        <v>0.000558535029641454</v>
      </c>
      <c r="F380" s="7"/>
      <c r="G380" s="84"/>
    </row>
    <row r="381" customFormat="false" ht="12.75" hidden="false" customHeight="false" outlineLevel="0" collapsed="false">
      <c r="A381" s="7" t="s">
        <v>26</v>
      </c>
      <c r="B381" s="45" t="s">
        <v>64</v>
      </c>
      <c r="C381" s="7"/>
      <c r="D381" s="44" t="n">
        <v>7</v>
      </c>
      <c r="E381" s="58" t="n">
        <v>0.000781949041498036</v>
      </c>
      <c r="F381" s="7"/>
      <c r="G381" s="84"/>
    </row>
    <row r="382" customFormat="false" ht="12.75" hidden="false" customHeight="false" outlineLevel="0" collapsed="false">
      <c r="A382" s="7" t="s">
        <v>26</v>
      </c>
      <c r="B382" s="45" t="s">
        <v>231</v>
      </c>
      <c r="C382" s="7"/>
      <c r="D382" s="44" t="n">
        <v>5</v>
      </c>
      <c r="E382" s="58" t="n">
        <v>0.000558535029641454</v>
      </c>
      <c r="F382" s="7"/>
      <c r="G382" s="84"/>
    </row>
    <row r="383" customFormat="false" ht="12.75" hidden="false" customHeight="false" outlineLevel="0" collapsed="false">
      <c r="A383" s="7" t="s">
        <v>26</v>
      </c>
      <c r="B383" s="45" t="s">
        <v>239</v>
      </c>
      <c r="C383" s="7"/>
      <c r="D383" s="44" t="n">
        <v>3</v>
      </c>
      <c r="E383" s="58" t="n">
        <v>0.000335121017784872</v>
      </c>
      <c r="F383" s="7"/>
      <c r="G383" s="84"/>
    </row>
    <row r="384" customFormat="false" ht="12.75" hidden="false" customHeight="false" outlineLevel="0" collapsed="false">
      <c r="A384" s="7" t="s">
        <v>26</v>
      </c>
      <c r="B384" s="7" t="s">
        <v>78</v>
      </c>
      <c r="C384" s="7"/>
      <c r="D384" s="44" t="n">
        <v>2</v>
      </c>
      <c r="E384" s="58" t="n">
        <v>0.000223414011856582</v>
      </c>
      <c r="F384" s="7"/>
      <c r="G384" s="84"/>
    </row>
    <row r="385" customFormat="false" ht="12.75" hidden="false" customHeight="false" outlineLevel="0" collapsed="false">
      <c r="A385" s="7" t="s">
        <v>26</v>
      </c>
      <c r="B385" s="45" t="s">
        <v>46</v>
      </c>
      <c r="C385" s="7"/>
      <c r="D385" s="44" t="n">
        <v>5</v>
      </c>
      <c r="E385" s="58" t="n">
        <v>0.000558535029641454</v>
      </c>
      <c r="F385" s="7"/>
      <c r="G385" s="84"/>
    </row>
    <row r="386" customFormat="false" ht="12.75" hidden="false" customHeight="false" outlineLevel="0" collapsed="false">
      <c r="A386" s="7" t="s">
        <v>26</v>
      </c>
      <c r="B386" s="45" t="s">
        <v>142</v>
      </c>
      <c r="C386" s="7"/>
      <c r="D386" s="44" t="n">
        <v>268</v>
      </c>
      <c r="E386" s="58" t="n">
        <v>0.0299374775887819</v>
      </c>
      <c r="F386" s="7"/>
      <c r="G386" s="84"/>
    </row>
    <row r="387" customFormat="false" ht="12.75" hidden="false" customHeight="false" outlineLevel="0" collapsed="false">
      <c r="A387" s="7" t="s">
        <v>26</v>
      </c>
      <c r="B387" s="45" t="s">
        <v>64</v>
      </c>
      <c r="C387" s="7" t="s">
        <v>329</v>
      </c>
      <c r="D387" s="44" t="n">
        <v>306</v>
      </c>
      <c r="E387" s="58" t="n">
        <v>0.034182343814057</v>
      </c>
      <c r="F387" s="7"/>
      <c r="G387" s="84"/>
    </row>
    <row r="388" customFormat="false" ht="12.75" hidden="false" customHeight="false" outlineLevel="0" collapsed="false">
      <c r="A388" s="7" t="s">
        <v>26</v>
      </c>
      <c r="B388" s="45" t="s">
        <v>182</v>
      </c>
      <c r="C388" s="7"/>
      <c r="D388" s="44" t="n">
        <v>5</v>
      </c>
      <c r="E388" s="58" t="n">
        <v>0.000558535029641454</v>
      </c>
      <c r="F388" s="7"/>
      <c r="G388" s="84"/>
    </row>
    <row r="389" customFormat="false" ht="12.75" hidden="false" customHeight="false" outlineLevel="0" collapsed="false">
      <c r="A389" s="7" t="s">
        <v>26</v>
      </c>
      <c r="B389" s="45" t="s">
        <v>325</v>
      </c>
      <c r="C389" s="7"/>
      <c r="D389" s="44" t="n">
        <v>7</v>
      </c>
      <c r="E389" s="58" t="n">
        <v>0.000781949041498036</v>
      </c>
      <c r="F389" s="7"/>
      <c r="G389" s="84"/>
    </row>
    <row r="390" customFormat="false" ht="12.75" hidden="false" customHeight="false" outlineLevel="0" collapsed="false">
      <c r="A390" s="7" t="s">
        <v>26</v>
      </c>
      <c r="B390" s="45" t="s">
        <v>50</v>
      </c>
      <c r="C390" s="7"/>
      <c r="D390" s="44" t="n">
        <v>2</v>
      </c>
      <c r="E390" s="58" t="n">
        <v>0.000223414011856582</v>
      </c>
      <c r="F390" s="7"/>
      <c r="G390" s="84"/>
    </row>
    <row r="391" customFormat="false" ht="12.75" hidden="false" customHeight="false" outlineLevel="0" collapsed="false">
      <c r="A391" s="7" t="s">
        <v>27</v>
      </c>
      <c r="B391" s="45" t="s">
        <v>331</v>
      </c>
      <c r="C391" s="7"/>
      <c r="D391" s="44" t="n">
        <v>2</v>
      </c>
      <c r="E391" s="58" t="n">
        <v>0.000223414011856582</v>
      </c>
      <c r="F391" s="7"/>
      <c r="G391" s="84"/>
    </row>
    <row r="392" customFormat="false" ht="12.75" hidden="false" customHeight="false" outlineLevel="0" collapsed="false">
      <c r="A392" s="7" t="s">
        <v>27</v>
      </c>
      <c r="B392" s="45" t="s">
        <v>160</v>
      </c>
      <c r="C392" s="7"/>
      <c r="D392" s="44" t="n">
        <v>11</v>
      </c>
      <c r="E392" s="58" t="n">
        <v>0.0012287770652112</v>
      </c>
      <c r="F392" s="7"/>
      <c r="G392" s="84"/>
    </row>
    <row r="393" customFormat="false" ht="12.75" hidden="false" customHeight="false" outlineLevel="0" collapsed="false">
      <c r="A393" s="7" t="s">
        <v>27</v>
      </c>
      <c r="B393" s="7" t="s">
        <v>337</v>
      </c>
      <c r="C393" s="7"/>
      <c r="D393" s="44" t="n">
        <v>3</v>
      </c>
      <c r="E393" s="58" t="n">
        <v>0.000335121017784872</v>
      </c>
      <c r="F393" s="7"/>
      <c r="G393" s="84"/>
    </row>
    <row r="394" customFormat="false" ht="12.75" hidden="false" customHeight="false" outlineLevel="0" collapsed="false">
      <c r="A394" s="7" t="s">
        <v>27</v>
      </c>
      <c r="B394" s="7" t="s">
        <v>252</v>
      </c>
      <c r="C394" s="7"/>
      <c r="D394" s="44" t="n">
        <v>73</v>
      </c>
      <c r="E394" s="58" t="n">
        <v>0.00815461143276523</v>
      </c>
      <c r="F394" s="7"/>
      <c r="G394" s="84"/>
    </row>
    <row r="395" customFormat="false" ht="12.75" hidden="false" customHeight="false" outlineLevel="0" collapsed="false">
      <c r="A395" s="7" t="s">
        <v>27</v>
      </c>
      <c r="B395" s="45" t="s">
        <v>64</v>
      </c>
      <c r="C395" s="7"/>
      <c r="D395" s="44" t="n">
        <v>45</v>
      </c>
      <c r="E395" s="58" t="n">
        <v>0.00502681526677309</v>
      </c>
      <c r="F395" s="7"/>
      <c r="G395" s="84"/>
    </row>
    <row r="396" customFormat="false" ht="12.75" hidden="false" customHeight="false" outlineLevel="0" collapsed="false">
      <c r="A396" s="7" t="s">
        <v>27</v>
      </c>
      <c r="B396" s="7" t="s">
        <v>336</v>
      </c>
      <c r="C396" s="7"/>
      <c r="D396" s="44" t="n">
        <v>3</v>
      </c>
      <c r="E396" s="58" t="n">
        <v>0.000335121017784872</v>
      </c>
      <c r="F396" s="7"/>
      <c r="G396" s="84"/>
    </row>
    <row r="397" customFormat="false" ht="12.75" hidden="false" customHeight="false" outlineLevel="0" collapsed="false">
      <c r="A397" s="7" t="s">
        <v>27</v>
      </c>
      <c r="B397" s="45" t="s">
        <v>199</v>
      </c>
      <c r="C397" s="7"/>
      <c r="D397" s="44" t="n">
        <v>15</v>
      </c>
      <c r="E397" s="58" t="n">
        <v>0.00167560508892436</v>
      </c>
      <c r="F397" s="7"/>
      <c r="G397" s="84"/>
    </row>
    <row r="398" customFormat="false" ht="12.75" hidden="false" customHeight="false" outlineLevel="0" collapsed="false">
      <c r="A398" s="7" t="s">
        <v>33</v>
      </c>
      <c r="B398" s="45" t="s">
        <v>316</v>
      </c>
      <c r="C398" s="7"/>
      <c r="D398" s="44" t="n">
        <v>10</v>
      </c>
      <c r="E398" s="58" t="n">
        <v>0.00111707005928291</v>
      </c>
      <c r="F398" s="7"/>
      <c r="G398" s="84"/>
    </row>
    <row r="399" customFormat="false" ht="12.75" hidden="false" customHeight="false" outlineLevel="0" collapsed="false">
      <c r="A399" s="7" t="s">
        <v>33</v>
      </c>
      <c r="B399" s="45" t="s">
        <v>333</v>
      </c>
      <c r="C399" s="7" t="s">
        <v>5</v>
      </c>
      <c r="D399" s="44" t="n">
        <v>4</v>
      </c>
      <c r="E399" s="58" t="n">
        <v>0.000446828023713163</v>
      </c>
      <c r="F399" s="7"/>
      <c r="G399" s="84"/>
    </row>
    <row r="400" customFormat="false" ht="12.75" hidden="false" customHeight="false" outlineLevel="0" collapsed="false">
      <c r="A400" s="7" t="s">
        <v>33</v>
      </c>
      <c r="B400" s="7" t="s">
        <v>342</v>
      </c>
      <c r="C400" s="7"/>
      <c r="D400" s="44" t="n">
        <v>1</v>
      </c>
      <c r="E400" s="58" t="n">
        <v>0.000111707005928291</v>
      </c>
      <c r="F400" s="7"/>
      <c r="G400" s="84"/>
    </row>
    <row r="401" customFormat="false" ht="12.75" hidden="false" customHeight="false" outlineLevel="0" collapsed="false">
      <c r="A401" s="7" t="s">
        <v>33</v>
      </c>
      <c r="B401" s="7" t="s">
        <v>64</v>
      </c>
      <c r="C401" s="45" t="s">
        <v>329</v>
      </c>
      <c r="D401" s="44" t="n">
        <v>75</v>
      </c>
      <c r="E401" s="58" t="n">
        <v>0.00837802544462181</v>
      </c>
      <c r="F401" s="7"/>
      <c r="G401" s="84"/>
    </row>
    <row r="402" customFormat="false" ht="12.75" hidden="false" customHeight="false" outlineLevel="0" collapsed="false">
      <c r="A402" s="7" t="s">
        <v>33</v>
      </c>
      <c r="B402" s="7" t="s">
        <v>64</v>
      </c>
      <c r="C402" s="45" t="s">
        <v>345</v>
      </c>
      <c r="D402" s="44" t="n">
        <v>12234</v>
      </c>
      <c r="E402" s="58" t="n">
        <v>1.36662351052671</v>
      </c>
      <c r="F402" s="7"/>
      <c r="G402" s="84"/>
    </row>
    <row r="403" customFormat="false" ht="12.75" hidden="false" customHeight="false" outlineLevel="0" collapsed="false">
      <c r="A403" s="7" t="s">
        <v>33</v>
      </c>
      <c r="B403" s="45" t="s">
        <v>64</v>
      </c>
      <c r="C403" s="45" t="s">
        <v>346</v>
      </c>
      <c r="D403" s="44" t="n">
        <v>277</v>
      </c>
      <c r="E403" s="58" t="n">
        <v>0.0309428406421366</v>
      </c>
      <c r="F403" s="7"/>
      <c r="G403" s="84"/>
    </row>
    <row r="404" customFormat="false" ht="12.75" hidden="false" customHeight="false" outlineLevel="0" collapsed="false">
      <c r="A404" s="7" t="s">
        <v>33</v>
      </c>
      <c r="B404" s="45" t="s">
        <v>64</v>
      </c>
      <c r="C404" s="45" t="s">
        <v>347</v>
      </c>
      <c r="D404" s="44" t="n">
        <v>1</v>
      </c>
      <c r="E404" s="58" t="n">
        <v>0.000111707005928291</v>
      </c>
      <c r="F404" s="7"/>
      <c r="G404" s="84"/>
    </row>
    <row r="405" customFormat="false" ht="12.75" hidden="false" customHeight="false" outlineLevel="0" collapsed="false">
      <c r="A405" s="7" t="s">
        <v>33</v>
      </c>
      <c r="B405" s="45" t="s">
        <v>64</v>
      </c>
      <c r="C405" s="7"/>
      <c r="D405" s="44" t="n">
        <v>7373</v>
      </c>
      <c r="E405" s="58" t="n">
        <v>0.823615754709288</v>
      </c>
      <c r="F405" s="7"/>
      <c r="G405" s="84"/>
    </row>
    <row r="406" customFormat="false" ht="12.75" hidden="false" customHeight="false" outlineLevel="0" collapsed="false">
      <c r="A406" s="2"/>
      <c r="B406" s="2"/>
      <c r="C406" s="2"/>
      <c r="D406" s="85"/>
      <c r="E406" s="2"/>
      <c r="F406" s="2"/>
      <c r="G406" s="2"/>
      <c r="H40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296875" defaultRowHeight="12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24.61"/>
    <col collapsed="false" customWidth="true" hidden="false" outlineLevel="0" max="3" min="3" style="0" width="13.61"/>
    <col collapsed="false" customWidth="true" hidden="false" outlineLevel="0" max="4" min="4" style="0" width="9.99"/>
    <col collapsed="false" customWidth="true" hidden="false" outlineLevel="0" max="5" min="5" style="0" width="10.49"/>
  </cols>
  <sheetData>
    <row r="1" customFormat="false" ht="12.75" hidden="false" customHeight="false" outlineLevel="0" collapsed="false">
      <c r="A1" s="7" t="s">
        <v>354</v>
      </c>
      <c r="B1" s="7"/>
      <c r="C1" s="87" t="s">
        <v>355</v>
      </c>
      <c r="D1" s="87" t="s">
        <v>356</v>
      </c>
      <c r="E1" s="88" t="s">
        <v>357</v>
      </c>
    </row>
    <row r="2" customFormat="false" ht="12.75" hidden="false" customHeight="false" outlineLevel="0" collapsed="false">
      <c r="A2" s="7" t="s">
        <v>358</v>
      </c>
      <c r="B2" s="7" t="s">
        <v>359</v>
      </c>
      <c r="C2" s="87" t="n">
        <v>259</v>
      </c>
      <c r="D2" s="89" t="n">
        <v>48</v>
      </c>
      <c r="E2" s="90" t="n">
        <f aca="false">D2/C2*100</f>
        <v>18.5328185328185</v>
      </c>
    </row>
    <row r="3" customFormat="false" ht="12.75" hidden="false" customHeight="false" outlineLevel="0" collapsed="false">
      <c r="A3" s="7"/>
      <c r="B3" s="7" t="s">
        <v>360</v>
      </c>
      <c r="C3" s="87" t="n">
        <v>324</v>
      </c>
      <c r="D3" s="89" t="n">
        <v>58</v>
      </c>
      <c r="E3" s="90" t="n">
        <f aca="false">D3/C3*100</f>
        <v>17.9012345679012</v>
      </c>
    </row>
    <row r="4" customFormat="false" ht="12.75" hidden="false" customHeight="false" outlineLevel="0" collapsed="false">
      <c r="A4" s="7"/>
      <c r="B4" s="7" t="s">
        <v>361</v>
      </c>
      <c r="C4" s="87" t="n">
        <v>41</v>
      </c>
      <c r="D4" s="89" t="n">
        <v>23</v>
      </c>
      <c r="E4" s="90" t="n">
        <f aca="false">D4/C4*100</f>
        <v>56.0975609756098</v>
      </c>
    </row>
    <row r="5" customFormat="false" ht="12.75" hidden="false" customHeight="false" outlineLevel="0" collapsed="false">
      <c r="A5" s="7"/>
      <c r="B5" s="7" t="s">
        <v>362</v>
      </c>
      <c r="C5" s="87" t="n">
        <v>61</v>
      </c>
      <c r="D5" s="89" t="n">
        <v>24</v>
      </c>
      <c r="E5" s="90" t="n">
        <f aca="false">D5/C5*100</f>
        <v>39.344262295082</v>
      </c>
    </row>
    <row r="6" customFormat="false" ht="12.75" hidden="false" customHeight="false" outlineLevel="0" collapsed="false">
      <c r="A6" s="7"/>
      <c r="B6" s="7" t="s">
        <v>363</v>
      </c>
      <c r="C6" s="87" t="n">
        <v>1</v>
      </c>
      <c r="D6" s="89" t="n">
        <v>1</v>
      </c>
      <c r="E6" s="90" t="n">
        <f aca="false">D6/C6*100</f>
        <v>100</v>
      </c>
    </row>
    <row r="7" customFormat="false" ht="12.75" hidden="false" customHeight="false" outlineLevel="0" collapsed="false">
      <c r="A7" s="6"/>
      <c r="B7" s="6"/>
      <c r="C7" s="91" t="n">
        <v>686</v>
      </c>
      <c r="D7" s="92" t="n">
        <f aca="false">SUM(D2:D6)</f>
        <v>154</v>
      </c>
      <c r="E7" s="93" t="n">
        <f aca="false">D7/C7*100</f>
        <v>22.4489795918367</v>
      </c>
    </row>
    <row r="8" customFormat="false" ht="12.75" hidden="false" customHeight="false" outlineLevel="0" collapsed="false">
      <c r="A8" s="7"/>
      <c r="B8" s="7"/>
      <c r="C8" s="87"/>
      <c r="D8" s="88"/>
      <c r="E8" s="90" t="s">
        <v>5</v>
      </c>
    </row>
    <row r="9" customFormat="false" ht="12.75" hidden="false" customHeight="false" outlineLevel="0" collapsed="false">
      <c r="A9" s="7" t="s">
        <v>364</v>
      </c>
      <c r="B9" s="7" t="s">
        <v>365</v>
      </c>
      <c r="C9" s="87" t="n">
        <v>11</v>
      </c>
      <c r="D9" s="88" t="n">
        <v>3</v>
      </c>
      <c r="E9" s="90" t="n">
        <f aca="false">D9/C9*100</f>
        <v>27.2727272727273</v>
      </c>
    </row>
    <row r="10" customFormat="false" ht="12.75" hidden="false" customHeight="false" outlineLevel="0" collapsed="false">
      <c r="A10" s="7"/>
      <c r="B10" s="7" t="s">
        <v>366</v>
      </c>
      <c r="C10" s="87" t="n">
        <v>224</v>
      </c>
      <c r="D10" s="88" t="n">
        <v>47</v>
      </c>
      <c r="E10" s="90" t="n">
        <f aca="false">D10/C10*100</f>
        <v>20.9821428571429</v>
      </c>
    </row>
    <row r="11" customFormat="false" ht="12.75" hidden="false" customHeight="false" outlineLevel="0" collapsed="false">
      <c r="A11" s="7"/>
      <c r="B11" s="7" t="s">
        <v>367</v>
      </c>
      <c r="C11" s="87" t="n">
        <v>46</v>
      </c>
      <c r="D11" s="88" t="n">
        <v>13</v>
      </c>
      <c r="E11" s="90" t="n">
        <f aca="false">D11/C11*100</f>
        <v>28.2608695652174</v>
      </c>
    </row>
    <row r="12" customFormat="false" ht="12.75" hidden="false" customHeight="false" outlineLevel="0" collapsed="false">
      <c r="A12" s="7"/>
      <c r="B12" s="7" t="s">
        <v>368</v>
      </c>
      <c r="C12" s="87" t="n">
        <v>4</v>
      </c>
      <c r="D12" s="88" t="n">
        <v>4</v>
      </c>
      <c r="E12" s="90" t="n">
        <f aca="false">D12/C12*100</f>
        <v>100</v>
      </c>
    </row>
    <row r="13" customFormat="false" ht="12.75" hidden="false" customHeight="false" outlineLevel="0" collapsed="false">
      <c r="A13" s="7"/>
      <c r="B13" s="7" t="s">
        <v>369</v>
      </c>
      <c r="C13" s="87" t="n">
        <v>470</v>
      </c>
      <c r="D13" s="88" t="n">
        <v>24</v>
      </c>
      <c r="E13" s="90" t="n">
        <f aca="false">D13/C13*100</f>
        <v>5.1063829787234</v>
      </c>
    </row>
    <row r="14" customFormat="false" ht="12.75" hidden="false" customHeight="false" outlineLevel="0" collapsed="false">
      <c r="A14" s="7"/>
      <c r="B14" s="7" t="s">
        <v>370</v>
      </c>
      <c r="C14" s="87" t="n">
        <v>44</v>
      </c>
      <c r="D14" s="88" t="n">
        <v>22</v>
      </c>
      <c r="E14" s="90" t="n">
        <f aca="false">D14/C14*100</f>
        <v>50</v>
      </c>
    </row>
    <row r="15" customFormat="false" ht="12.75" hidden="false" customHeight="false" outlineLevel="0" collapsed="false">
      <c r="A15" s="7"/>
      <c r="B15" s="7" t="s">
        <v>371</v>
      </c>
      <c r="C15" s="87" t="n">
        <v>8</v>
      </c>
      <c r="D15" s="88" t="n">
        <v>6</v>
      </c>
      <c r="E15" s="90" t="n">
        <f aca="false">D15/C15*100</f>
        <v>75</v>
      </c>
    </row>
    <row r="16" customFormat="false" ht="12.75" hidden="false" customHeight="false" outlineLevel="0" collapsed="false">
      <c r="A16" s="7"/>
      <c r="B16" s="7" t="s">
        <v>372</v>
      </c>
      <c r="C16" s="87" t="n">
        <v>11</v>
      </c>
      <c r="D16" s="88" t="n">
        <v>11</v>
      </c>
      <c r="E16" s="90" t="n">
        <f aca="false">D16/C16*100</f>
        <v>100</v>
      </c>
    </row>
    <row r="17" customFormat="false" ht="12.75" hidden="false" customHeight="false" outlineLevel="0" collapsed="false">
      <c r="A17" s="6"/>
      <c r="B17" s="6"/>
      <c r="C17" s="91" t="n">
        <v>818</v>
      </c>
      <c r="D17" s="94" t="n">
        <f aca="false">SUM(D9:D16)</f>
        <v>130</v>
      </c>
      <c r="E17" s="93" t="n">
        <f aca="false">D17/C17*100</f>
        <v>15.8924205378973</v>
      </c>
    </row>
    <row r="18" customFormat="false" ht="12.75" hidden="false" customHeight="false" outlineLevel="0" collapsed="false">
      <c r="A18" s="7"/>
      <c r="B18" s="7"/>
      <c r="C18" s="87"/>
      <c r="D18" s="88"/>
      <c r="E18" s="90" t="s">
        <v>5</v>
      </c>
    </row>
    <row r="19" customFormat="false" ht="12.75" hidden="false" customHeight="false" outlineLevel="0" collapsed="false">
      <c r="A19" s="7" t="s">
        <v>373</v>
      </c>
      <c r="B19" s="7" t="s">
        <v>374</v>
      </c>
      <c r="C19" s="87" t="n">
        <v>213</v>
      </c>
      <c r="D19" s="88" t="n">
        <v>39</v>
      </c>
      <c r="E19" s="90" t="n">
        <f aca="false">D19/C19*100</f>
        <v>18.3098591549296</v>
      </c>
    </row>
    <row r="20" customFormat="false" ht="12.75" hidden="false" customHeight="false" outlineLevel="0" collapsed="false">
      <c r="A20" s="7"/>
      <c r="B20" s="84"/>
      <c r="C20" s="95"/>
      <c r="D20" s="88"/>
      <c r="E20" s="90" t="s">
        <v>5</v>
      </c>
    </row>
    <row r="21" customFormat="false" ht="12.75" hidden="false" customHeight="false" outlineLevel="0" collapsed="false">
      <c r="A21" s="7" t="s">
        <v>375</v>
      </c>
      <c r="B21" s="84"/>
      <c r="C21" s="87" t="n">
        <v>1717</v>
      </c>
      <c r="D21" s="96" t="n">
        <f aca="false">SUM(D7,D17,D19)</f>
        <v>323</v>
      </c>
      <c r="E21" s="93" t="n">
        <f aca="false">D21/C21*100</f>
        <v>18.811881188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0T09:38:31Z</dcterms:created>
  <dc:creator>Burg Kornel</dc:creator>
  <dc:description/>
  <dc:language>en-US</dc:language>
  <cp:lastModifiedBy>Burg Kornel</cp:lastModifiedBy>
  <dcterms:modified xsi:type="dcterms:W3CDTF">2011-09-20T09:51:44Z</dcterms:modified>
  <cp:revision>0</cp:revision>
  <dc:subject/>
  <dc:title/>
</cp:coreProperties>
</file>